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lberOffice\OneDrive - California State University, Northridge\CSUN\Chapters, Reviews &amp; Papers\2020\3-Hamalian\Manuscript - 2020\"/>
    </mc:Choice>
  </mc:AlternateContent>
  <xr:revisionPtr revIDLastSave="38" documentId="8_{19B0B757-6B7A-4A2C-98BA-416349B226A6}" xr6:coauthVersionLast="44" xr6:coauthVersionMax="44" xr10:uidLastSave="{F6B78CBA-89FC-4418-B676-404643E371FD}"/>
  <bookViews>
    <workbookView xWindow="-108" yWindow="-108" windowWidth="23256" windowHeight="13176" activeTab="1" xr2:uid="{00000000-000D-0000-FFFF-FFFF00000000}"/>
  </bookViews>
  <sheets>
    <sheet name="0615" sheetId="2" r:id="rId1"/>
    <sheet name="0622" sheetId="3" r:id="rId2"/>
    <sheet name="Average" sheetId="10" r:id="rId3"/>
  </sheets>
  <definedNames>
    <definedName name="_xlnm._FilterDatabase" localSheetId="0" hidden="1">'0615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09" i="10" l="1"/>
  <c r="I308" i="10"/>
  <c r="I307" i="10"/>
  <c r="I306" i="10"/>
  <c r="I305" i="10"/>
  <c r="I304" i="10"/>
  <c r="I303" i="10"/>
  <c r="I302" i="10"/>
  <c r="I301" i="10"/>
  <c r="I300" i="10"/>
  <c r="I299" i="10"/>
  <c r="I298" i="10"/>
  <c r="I297" i="10"/>
  <c r="I296" i="10"/>
  <c r="I295" i="10"/>
  <c r="I294" i="10"/>
  <c r="I293" i="10"/>
  <c r="I292" i="10"/>
  <c r="I291" i="10"/>
  <c r="I290" i="10"/>
  <c r="I289" i="10"/>
  <c r="I288" i="10"/>
  <c r="I287" i="10"/>
  <c r="I286" i="10"/>
  <c r="I285" i="10"/>
  <c r="I284" i="10"/>
  <c r="I283" i="10"/>
  <c r="I282" i="10"/>
  <c r="I281" i="10"/>
  <c r="I280" i="10"/>
  <c r="I279" i="10"/>
  <c r="I278" i="10"/>
  <c r="I277" i="10"/>
  <c r="I276" i="10"/>
  <c r="I275" i="10"/>
  <c r="I274" i="10"/>
  <c r="I273" i="10"/>
  <c r="I272" i="10"/>
  <c r="I271" i="10"/>
  <c r="I270" i="10"/>
  <c r="I269" i="10"/>
  <c r="I268" i="10"/>
  <c r="I267" i="10"/>
  <c r="I266" i="10"/>
  <c r="I265" i="10"/>
  <c r="I264" i="10"/>
  <c r="I263" i="10"/>
  <c r="I262" i="10"/>
  <c r="I261" i="10"/>
  <c r="I260" i="10"/>
  <c r="I259" i="10"/>
  <c r="I258" i="10"/>
  <c r="I257" i="10"/>
  <c r="I256" i="10"/>
  <c r="I255" i="10"/>
  <c r="I254" i="10"/>
  <c r="I253" i="10"/>
  <c r="I252" i="10"/>
  <c r="I251" i="10"/>
  <c r="I250" i="10"/>
  <c r="I249" i="10"/>
  <c r="I248" i="10"/>
  <c r="I247" i="10"/>
  <c r="I246" i="10"/>
  <c r="I245" i="10"/>
  <c r="I244" i="10"/>
  <c r="I243" i="10"/>
  <c r="I242" i="10"/>
  <c r="I241" i="10"/>
  <c r="I240" i="10"/>
  <c r="I239" i="10"/>
  <c r="I238" i="10"/>
  <c r="I237" i="10"/>
  <c r="I236" i="10"/>
  <c r="I235" i="10"/>
  <c r="I234" i="10"/>
  <c r="I233" i="10"/>
  <c r="I232" i="10"/>
  <c r="I231" i="10"/>
  <c r="I230" i="10"/>
  <c r="I229" i="10"/>
  <c r="I228" i="10"/>
  <c r="I227" i="10"/>
  <c r="I226" i="10"/>
  <c r="I225" i="10"/>
  <c r="I224" i="10"/>
  <c r="I223" i="10"/>
  <c r="I222" i="10"/>
  <c r="I221" i="10"/>
  <c r="I220" i="10"/>
  <c r="I219" i="10"/>
  <c r="I218" i="10"/>
  <c r="I217" i="10"/>
  <c r="I216" i="10"/>
  <c r="I215" i="10"/>
  <c r="I214" i="10"/>
  <c r="I213" i="10"/>
  <c r="I212" i="10"/>
  <c r="I211" i="10"/>
  <c r="I210" i="10"/>
  <c r="I209" i="10"/>
  <c r="I208" i="10"/>
  <c r="I207" i="10"/>
  <c r="I206" i="10"/>
  <c r="I205" i="10"/>
  <c r="I204" i="10"/>
  <c r="I203" i="10"/>
  <c r="I202" i="10"/>
  <c r="I201" i="10"/>
  <c r="I200" i="10"/>
  <c r="I199" i="10"/>
  <c r="I198" i="10"/>
  <c r="I197" i="10"/>
  <c r="I196" i="10"/>
  <c r="I195" i="10"/>
  <c r="I194" i="10"/>
  <c r="I193" i="10"/>
  <c r="I192" i="10"/>
  <c r="I191" i="10"/>
  <c r="I190" i="10"/>
  <c r="I189" i="10"/>
  <c r="I188" i="10"/>
  <c r="I187" i="10"/>
  <c r="I186" i="10"/>
  <c r="I185" i="10"/>
  <c r="I184" i="10"/>
  <c r="I183" i="10"/>
  <c r="I182" i="10"/>
  <c r="I181" i="10"/>
  <c r="I180" i="10"/>
  <c r="I179" i="10"/>
  <c r="I178" i="10"/>
  <c r="I177" i="10"/>
  <c r="I176" i="10"/>
  <c r="I175" i="10"/>
  <c r="I174" i="10"/>
  <c r="I173" i="10"/>
  <c r="I172" i="10"/>
  <c r="I171" i="10"/>
  <c r="I170" i="10"/>
  <c r="I169" i="10"/>
  <c r="I168" i="10"/>
  <c r="I167" i="10"/>
  <c r="I166" i="10"/>
  <c r="I165" i="10"/>
  <c r="I164" i="10"/>
  <c r="I163" i="10"/>
  <c r="I162" i="10"/>
  <c r="I161" i="10"/>
  <c r="I160" i="10"/>
  <c r="I159" i="10"/>
  <c r="I158" i="10"/>
  <c r="I157" i="10"/>
  <c r="I156" i="10"/>
  <c r="I155" i="10"/>
  <c r="I154" i="10"/>
  <c r="I153" i="10"/>
  <c r="I152" i="10"/>
  <c r="I151" i="10"/>
  <c r="I150" i="10"/>
  <c r="I149" i="10"/>
  <c r="I148" i="10"/>
  <c r="I147" i="10"/>
  <c r="I146" i="10"/>
  <c r="I145" i="10"/>
  <c r="I144" i="10"/>
  <c r="I143" i="10"/>
  <c r="I142" i="10"/>
  <c r="I141" i="10"/>
  <c r="I140" i="10"/>
  <c r="I139" i="10"/>
  <c r="I138" i="10"/>
  <c r="I137" i="10"/>
  <c r="I136" i="10"/>
  <c r="I135" i="10"/>
  <c r="I134" i="10"/>
  <c r="I133" i="10"/>
  <c r="I132" i="10"/>
  <c r="I131" i="10"/>
  <c r="I130" i="10"/>
  <c r="I129" i="10"/>
  <c r="I128" i="10"/>
  <c r="I127" i="10"/>
  <c r="I126" i="10"/>
  <c r="I125" i="10"/>
  <c r="I124" i="10"/>
  <c r="I123" i="10"/>
  <c r="I122" i="10"/>
  <c r="I121" i="10"/>
  <c r="I120" i="10"/>
  <c r="I119" i="10"/>
  <c r="I118" i="10"/>
  <c r="I117" i="10"/>
  <c r="I116" i="10"/>
  <c r="I115" i="10"/>
  <c r="I114" i="10"/>
  <c r="I113" i="10"/>
  <c r="I112" i="10"/>
  <c r="I111" i="10"/>
  <c r="I110" i="10"/>
  <c r="I109" i="10"/>
  <c r="I108" i="10"/>
  <c r="I107" i="10"/>
  <c r="I106" i="10"/>
  <c r="I105" i="10"/>
  <c r="I104" i="10"/>
  <c r="I103" i="10"/>
  <c r="I102" i="10"/>
  <c r="I101" i="10"/>
  <c r="I100" i="10"/>
  <c r="I99" i="10"/>
  <c r="I98" i="10"/>
  <c r="I97" i="10"/>
  <c r="I96" i="10"/>
  <c r="I95" i="10"/>
  <c r="I94" i="10"/>
  <c r="I93" i="10"/>
  <c r="I92" i="10"/>
  <c r="I91" i="10"/>
  <c r="I90" i="10"/>
  <c r="I89" i="10"/>
  <c r="I88" i="10"/>
  <c r="I87" i="10"/>
  <c r="I86" i="10"/>
  <c r="I85" i="10"/>
  <c r="I84" i="10"/>
  <c r="I83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2" i="10"/>
  <c r="N48" i="10" l="1"/>
  <c r="N185" i="10" l="1"/>
  <c r="N61" i="10"/>
  <c r="N188" i="10"/>
  <c r="N132" i="10"/>
  <c r="N177" i="10"/>
  <c r="N231" i="10"/>
  <c r="N204" i="10"/>
  <c r="N93" i="10"/>
  <c r="N4" i="10"/>
  <c r="N44" i="10"/>
  <c r="N34" i="10"/>
  <c r="N145" i="10"/>
  <c r="N100" i="10"/>
  <c r="N176" i="10"/>
  <c r="N36" i="10"/>
  <c r="N43" i="10"/>
  <c r="N41" i="10"/>
  <c r="N129" i="10"/>
  <c r="N107" i="10"/>
  <c r="N249" i="10"/>
  <c r="N135" i="10"/>
  <c r="N67" i="10"/>
  <c r="N98" i="10"/>
  <c r="N130" i="10"/>
  <c r="N115" i="10"/>
  <c r="N55" i="10"/>
  <c r="N32" i="10"/>
  <c r="N79" i="10"/>
  <c r="N25" i="10"/>
  <c r="N66" i="10"/>
  <c r="N42" i="10"/>
  <c r="N54" i="10"/>
  <c r="N37" i="10"/>
  <c r="N64" i="10"/>
  <c r="N119" i="10"/>
  <c r="N300" i="10"/>
  <c r="N33" i="10"/>
  <c r="N125" i="10"/>
  <c r="N151" i="10"/>
  <c r="N134" i="10"/>
  <c r="N29" i="10"/>
  <c r="N159" i="10"/>
  <c r="N2" i="10"/>
  <c r="N302" i="10"/>
  <c r="N40" i="10"/>
  <c r="N109" i="10"/>
  <c r="N63" i="10"/>
  <c r="N18" i="10"/>
  <c r="N181" i="10"/>
  <c r="N246" i="10"/>
  <c r="N26" i="10"/>
  <c r="N166" i="10"/>
  <c r="N12" i="10"/>
  <c r="N24" i="10"/>
  <c r="N14" i="10"/>
  <c r="N105" i="10"/>
  <c r="N23" i="10"/>
  <c r="N72" i="10"/>
  <c r="N31" i="10"/>
  <c r="N11" i="10"/>
  <c r="N210" i="10"/>
  <c r="N52" i="10"/>
  <c r="N273" i="10"/>
  <c r="N236" i="10"/>
  <c r="N220" i="10"/>
  <c r="N51" i="10"/>
  <c r="N195" i="10"/>
  <c r="N187" i="10"/>
  <c r="N22" i="10"/>
  <c r="N10" i="10"/>
  <c r="N3" i="10"/>
  <c r="N88" i="10"/>
  <c r="N21" i="10"/>
  <c r="N8" i="10"/>
  <c r="N19" i="10"/>
  <c r="N258" i="10"/>
  <c r="N38" i="10"/>
  <c r="N139" i="10"/>
  <c r="N106" i="10"/>
  <c r="N76" i="10"/>
  <c r="N108" i="10"/>
  <c r="N39" i="10"/>
  <c r="N308" i="10"/>
  <c r="N175" i="10"/>
  <c r="N27" i="10"/>
  <c r="N122" i="10"/>
  <c r="N53" i="10"/>
  <c r="N91" i="10"/>
  <c r="N142" i="10"/>
  <c r="N239" i="10"/>
  <c r="N296" i="10"/>
  <c r="N78" i="10"/>
  <c r="N170" i="10"/>
  <c r="N137" i="10"/>
  <c r="N85" i="10"/>
  <c r="N74" i="10"/>
  <c r="N171" i="10"/>
  <c r="N7" i="10"/>
  <c r="N80" i="10"/>
  <c r="N75" i="10"/>
  <c r="N141" i="10"/>
  <c r="N218" i="10"/>
  <c r="N238" i="10"/>
  <c r="N251" i="10"/>
  <c r="N263" i="10"/>
  <c r="N49" i="10"/>
  <c r="N90" i="10"/>
  <c r="N104" i="10"/>
  <c r="N209" i="10"/>
  <c r="N70" i="10"/>
  <c r="N68" i="10"/>
  <c r="N87" i="10"/>
  <c r="N83" i="10"/>
  <c r="N77" i="10"/>
  <c r="N226" i="10"/>
  <c r="N101" i="10"/>
  <c r="N214" i="10"/>
  <c r="N287" i="10"/>
  <c r="N295" i="10"/>
  <c r="N133" i="10"/>
  <c r="N282" i="10"/>
  <c r="N124" i="10"/>
  <c r="N207" i="10"/>
  <c r="N193" i="10"/>
  <c r="N127" i="10"/>
  <c r="N116" i="10"/>
  <c r="N69" i="10"/>
  <c r="N173" i="10"/>
  <c r="N278" i="10"/>
  <c r="N73" i="10"/>
  <c r="N89" i="10"/>
  <c r="N152" i="10"/>
  <c r="N92" i="10"/>
  <c r="N153" i="10"/>
  <c r="N97" i="10"/>
  <c r="N186" i="10"/>
  <c r="N162" i="10"/>
  <c r="N95" i="10"/>
  <c r="N189" i="10"/>
  <c r="N57" i="10"/>
  <c r="N123" i="10"/>
  <c r="N113" i="10"/>
  <c r="N96" i="10"/>
  <c r="N244" i="10"/>
  <c r="N155" i="10"/>
  <c r="N180" i="10"/>
  <c r="N161" i="10"/>
  <c r="N299" i="10"/>
  <c r="N217" i="10"/>
  <c r="N191" i="10"/>
  <c r="N148" i="10"/>
  <c r="N213" i="10"/>
  <c r="N81" i="10"/>
  <c r="N143" i="10"/>
  <c r="N192" i="10"/>
  <c r="N60" i="10"/>
  <c r="N58" i="10"/>
  <c r="N65" i="10"/>
  <c r="N45" i="10"/>
  <c r="N267" i="10"/>
  <c r="N259" i="10"/>
  <c r="N297" i="10"/>
  <c r="N265" i="10"/>
  <c r="N144" i="10"/>
  <c r="N121" i="10"/>
  <c r="N62" i="10"/>
  <c r="N47" i="10"/>
  <c r="N112" i="10"/>
  <c r="N261" i="10"/>
  <c r="N283" i="10"/>
  <c r="N197" i="10"/>
  <c r="N272" i="10"/>
  <c r="N203" i="10"/>
  <c r="N294" i="10"/>
  <c r="N35" i="10"/>
  <c r="N82" i="10"/>
  <c r="N219" i="10"/>
  <c r="N229" i="10"/>
  <c r="N136" i="10"/>
  <c r="N165" i="10"/>
  <c r="N13" i="10"/>
  <c r="N179" i="10"/>
  <c r="N157" i="10"/>
  <c r="N252" i="10"/>
  <c r="N131" i="10"/>
  <c r="N154" i="10"/>
  <c r="N256" i="10"/>
  <c r="N84" i="10"/>
  <c r="N222" i="10"/>
  <c r="N235" i="10"/>
  <c r="N114" i="10"/>
  <c r="N205" i="10"/>
  <c r="N15" i="10"/>
  <c r="N292" i="10"/>
  <c r="N6" i="10"/>
  <c r="N306" i="10"/>
  <c r="N215" i="10"/>
  <c r="N194" i="10"/>
  <c r="N243" i="10"/>
  <c r="N167" i="10"/>
  <c r="N270" i="10"/>
  <c r="N28" i="10"/>
  <c r="N110" i="10"/>
  <c r="N46" i="10"/>
  <c r="N117" i="10"/>
  <c r="N138" i="10"/>
  <c r="N160" i="10"/>
  <c r="N150" i="10"/>
  <c r="N50" i="10"/>
  <c r="N303" i="10"/>
  <c r="N266" i="10"/>
  <c r="N196" i="10"/>
  <c r="N285" i="10"/>
  <c r="N118" i="10"/>
  <c r="N309" i="10"/>
  <c r="N5" i="10"/>
  <c r="N183" i="10"/>
  <c r="N9" i="10"/>
  <c r="N156" i="10"/>
  <c r="N158" i="10"/>
  <c r="N291" i="10"/>
  <c r="N293" i="10"/>
  <c r="N102" i="10"/>
  <c r="N146" i="10"/>
  <c r="N225" i="10"/>
  <c r="N268" i="10"/>
  <c r="N59" i="10"/>
  <c r="N206" i="10"/>
  <c r="N20" i="10"/>
  <c r="N232" i="10"/>
  <c r="N184" i="10"/>
  <c r="N71" i="10"/>
  <c r="N126" i="10"/>
  <c r="N224" i="10"/>
  <c r="N234" i="10"/>
  <c r="N254" i="10"/>
  <c r="N182" i="10"/>
  <c r="N264" i="10"/>
  <c r="N211" i="10"/>
  <c r="N279" i="10"/>
  <c r="N255" i="10"/>
  <c r="N271" i="10"/>
  <c r="N94" i="10"/>
  <c r="N233" i="10"/>
  <c r="N16" i="10"/>
  <c r="N242" i="10"/>
  <c r="N149" i="10"/>
  <c r="N230" i="10"/>
  <c r="N216" i="10"/>
  <c r="N198" i="10"/>
  <c r="N169" i="10"/>
  <c r="N248" i="10"/>
  <c r="N245" i="10"/>
  <c r="N250" i="10"/>
  <c r="N212" i="10"/>
  <c r="N164" i="10"/>
  <c r="N111" i="10"/>
  <c r="N147" i="10"/>
  <c r="N128" i="10"/>
  <c r="N17" i="10"/>
  <c r="N241" i="10"/>
  <c r="N163" i="10"/>
  <c r="N227" i="10"/>
  <c r="N208" i="10"/>
  <c r="N281" i="10"/>
  <c r="N288" i="10"/>
  <c r="N286" i="10"/>
  <c r="N99" i="10"/>
  <c r="N168" i="10"/>
  <c r="N290" i="10"/>
  <c r="N240" i="10"/>
  <c r="N178" i="10"/>
  <c r="N174" i="10"/>
  <c r="N275" i="10"/>
  <c r="N199" i="10"/>
  <c r="N120" i="10"/>
  <c r="N253" i="10"/>
  <c r="N284" i="10"/>
  <c r="N86" i="10"/>
  <c r="N304" i="10"/>
  <c r="N200" i="10"/>
  <c r="N301" i="10"/>
  <c r="N269" i="10"/>
  <c r="N257" i="10"/>
  <c r="N307" i="10"/>
  <c r="N190" i="10"/>
  <c r="N103" i="10"/>
  <c r="N202" i="10"/>
  <c r="N172" i="10"/>
  <c r="N228" i="10"/>
  <c r="N30" i="10"/>
  <c r="N276" i="10"/>
  <c r="N280" i="10"/>
  <c r="N247" i="10"/>
  <c r="N277" i="10"/>
  <c r="N289" i="10"/>
  <c r="N298" i="10"/>
  <c r="N260" i="10"/>
  <c r="N140" i="10"/>
  <c r="N56" i="10"/>
  <c r="N274" i="10"/>
  <c r="N201" i="10"/>
  <c r="N223" i="10"/>
  <c r="N221" i="10"/>
  <c r="N262" i="10"/>
  <c r="N305" i="10"/>
  <c r="N237" i="10"/>
  <c r="D309" i="10"/>
  <c r="D308" i="10"/>
  <c r="D307" i="10"/>
  <c r="D306" i="10"/>
  <c r="D305" i="10"/>
  <c r="D304" i="10"/>
  <c r="D303" i="10"/>
  <c r="D302" i="10"/>
  <c r="D301" i="10"/>
  <c r="D300" i="10"/>
  <c r="D299" i="10"/>
  <c r="D298" i="10"/>
  <c r="D297" i="10"/>
  <c r="D296" i="10"/>
  <c r="D295" i="10"/>
  <c r="D294" i="10"/>
  <c r="D293" i="10"/>
  <c r="D292" i="10"/>
  <c r="D291" i="10"/>
  <c r="D290" i="10"/>
  <c r="D289" i="10"/>
  <c r="D288" i="10"/>
  <c r="D287" i="10"/>
  <c r="D286" i="10"/>
  <c r="D285" i="10"/>
  <c r="D284" i="10"/>
  <c r="D283" i="10"/>
  <c r="D282" i="10"/>
  <c r="D281" i="10"/>
  <c r="D280" i="10"/>
  <c r="D279" i="10"/>
  <c r="D278" i="10"/>
  <c r="D277" i="10"/>
  <c r="D276" i="10"/>
  <c r="D275" i="10"/>
  <c r="D274" i="10"/>
  <c r="D273" i="10"/>
  <c r="D272" i="10"/>
  <c r="D271" i="10"/>
  <c r="D270" i="10"/>
  <c r="D269" i="10"/>
  <c r="D268" i="10"/>
  <c r="D267" i="10"/>
  <c r="D266" i="10"/>
  <c r="D265" i="10"/>
  <c r="D264" i="10"/>
  <c r="D263" i="10"/>
  <c r="D262" i="10"/>
  <c r="D261" i="10"/>
  <c r="D260" i="10"/>
  <c r="D259" i="10"/>
  <c r="D258" i="10"/>
  <c r="D257" i="10"/>
  <c r="D256" i="10"/>
  <c r="D255" i="10"/>
  <c r="D254" i="10"/>
  <c r="D253" i="10"/>
  <c r="D252" i="10"/>
  <c r="D251" i="10"/>
  <c r="D250" i="10"/>
  <c r="D249" i="10"/>
  <c r="D248" i="10"/>
  <c r="D247" i="10"/>
  <c r="D246" i="10"/>
  <c r="D245" i="10"/>
  <c r="D244" i="10"/>
  <c r="D243" i="10"/>
  <c r="D242" i="10"/>
  <c r="D241" i="10"/>
  <c r="D240" i="10"/>
  <c r="D239" i="10"/>
  <c r="D238" i="10"/>
  <c r="D237" i="10"/>
  <c r="D236" i="10"/>
  <c r="D235" i="10"/>
  <c r="D234" i="10"/>
  <c r="D233" i="10"/>
  <c r="D232" i="10"/>
  <c r="D231" i="10"/>
  <c r="D230" i="10"/>
  <c r="D229" i="10"/>
  <c r="D228" i="10"/>
  <c r="D227" i="10"/>
  <c r="D226" i="10"/>
  <c r="D225" i="10"/>
  <c r="D224" i="10"/>
  <c r="D223" i="10"/>
  <c r="D222" i="10"/>
  <c r="D221" i="10"/>
  <c r="D220" i="10"/>
  <c r="D219" i="10"/>
  <c r="D218" i="10"/>
  <c r="D217" i="10"/>
  <c r="D216" i="10"/>
  <c r="D215" i="10"/>
  <c r="D214" i="10"/>
  <c r="D213" i="10"/>
  <c r="D212" i="10"/>
  <c r="D211" i="10"/>
  <c r="D210" i="10"/>
  <c r="D209" i="10"/>
  <c r="D208" i="10"/>
  <c r="D207" i="10"/>
  <c r="D206" i="10"/>
  <c r="D205" i="10"/>
  <c r="D204" i="10"/>
  <c r="D203" i="10"/>
  <c r="D202" i="10"/>
  <c r="D201" i="10"/>
  <c r="D200" i="10"/>
  <c r="D199" i="10"/>
  <c r="D198" i="10"/>
  <c r="D197" i="10"/>
  <c r="D196" i="10"/>
  <c r="D195" i="10"/>
  <c r="D194" i="10"/>
  <c r="D193" i="10"/>
  <c r="D192" i="10"/>
  <c r="D191" i="10"/>
  <c r="D190" i="10"/>
  <c r="D189" i="10"/>
  <c r="D188" i="10"/>
  <c r="D187" i="10"/>
  <c r="D186" i="10"/>
  <c r="D185" i="10"/>
  <c r="D184" i="10"/>
  <c r="D183" i="10"/>
  <c r="D182" i="10"/>
  <c r="D181" i="10"/>
  <c r="D180" i="10"/>
  <c r="D179" i="10"/>
  <c r="D178" i="10"/>
  <c r="D177" i="10"/>
  <c r="D176" i="10"/>
  <c r="D175" i="10"/>
  <c r="D174" i="10"/>
  <c r="D173" i="10"/>
  <c r="D172" i="10"/>
  <c r="D171" i="10"/>
  <c r="D170" i="10"/>
  <c r="D169" i="10"/>
  <c r="D168" i="10"/>
  <c r="D167" i="10"/>
  <c r="D166" i="10"/>
  <c r="D165" i="10"/>
  <c r="D164" i="10"/>
  <c r="D163" i="10"/>
  <c r="D162" i="10"/>
  <c r="D161" i="10"/>
  <c r="D160" i="10"/>
  <c r="D159" i="10"/>
  <c r="D158" i="10"/>
  <c r="D157" i="10"/>
  <c r="D156" i="10"/>
  <c r="D155" i="10"/>
  <c r="D154" i="10"/>
  <c r="D153" i="10"/>
  <c r="D152" i="10"/>
  <c r="D151" i="10"/>
  <c r="D150" i="10"/>
  <c r="D149" i="10"/>
  <c r="D148" i="10"/>
  <c r="D147" i="10"/>
  <c r="D146" i="10"/>
  <c r="D145" i="10"/>
  <c r="D144" i="10"/>
  <c r="D143" i="10"/>
  <c r="D142" i="10"/>
  <c r="D141" i="10"/>
  <c r="D140" i="10"/>
  <c r="D139" i="10"/>
  <c r="D138" i="10"/>
  <c r="D137" i="10"/>
  <c r="D136" i="10"/>
  <c r="D135" i="10"/>
  <c r="D134" i="10"/>
  <c r="D133" i="10"/>
  <c r="D132" i="10"/>
  <c r="D131" i="10"/>
  <c r="D130" i="10"/>
  <c r="D129" i="10"/>
  <c r="D128" i="10"/>
  <c r="D127" i="10"/>
  <c r="D126" i="10"/>
  <c r="D125" i="10"/>
  <c r="D124" i="10"/>
  <c r="D123" i="10"/>
  <c r="D122" i="10"/>
  <c r="D121" i="10"/>
  <c r="D120" i="10"/>
  <c r="D119" i="10"/>
  <c r="D118" i="10"/>
  <c r="D117" i="10"/>
  <c r="D116" i="10"/>
  <c r="D115" i="10"/>
  <c r="D114" i="10"/>
  <c r="D113" i="10"/>
  <c r="D112" i="10"/>
  <c r="D111" i="10"/>
  <c r="D110" i="10"/>
  <c r="D109" i="10"/>
  <c r="D108" i="10"/>
  <c r="D107" i="10"/>
  <c r="D106" i="10"/>
  <c r="D105" i="10"/>
  <c r="D104" i="10"/>
  <c r="D103" i="10"/>
  <c r="D102" i="10"/>
  <c r="D101" i="10"/>
  <c r="D100" i="10"/>
  <c r="D99" i="10"/>
  <c r="D98" i="10"/>
  <c r="D97" i="10"/>
  <c r="D96" i="10"/>
  <c r="D95" i="10"/>
  <c r="D94" i="10"/>
  <c r="D93" i="10"/>
  <c r="D92" i="10"/>
  <c r="D91" i="10"/>
  <c r="D90" i="10"/>
  <c r="D89" i="10"/>
  <c r="D88" i="10"/>
  <c r="D87" i="10"/>
  <c r="D86" i="10"/>
  <c r="D85" i="10"/>
  <c r="D84" i="10"/>
  <c r="D83" i="10"/>
  <c r="D82" i="10"/>
  <c r="D81" i="10"/>
  <c r="D80" i="10"/>
  <c r="D79" i="10"/>
  <c r="D78" i="10"/>
  <c r="D77" i="10"/>
  <c r="D76" i="10"/>
  <c r="D75" i="10"/>
  <c r="D74" i="10"/>
  <c r="D73" i="10"/>
  <c r="D72" i="10"/>
  <c r="D71" i="10"/>
  <c r="D70" i="10"/>
  <c r="D69" i="10"/>
  <c r="D68" i="10"/>
  <c r="D67" i="10"/>
  <c r="D66" i="10"/>
  <c r="D65" i="10"/>
  <c r="D64" i="10"/>
  <c r="D63" i="10"/>
  <c r="D62" i="10"/>
  <c r="D61" i="10"/>
  <c r="D60" i="10"/>
  <c r="D59" i="10"/>
  <c r="D58" i="10"/>
  <c r="D57" i="10"/>
  <c r="D5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D6" i="3" l="1"/>
  <c r="D65" i="3"/>
  <c r="D79" i="3"/>
  <c r="D74" i="3"/>
  <c r="D124" i="3"/>
  <c r="D268" i="3"/>
  <c r="D4" i="3"/>
  <c r="D131" i="3"/>
  <c r="D290" i="3"/>
  <c r="D26" i="3"/>
  <c r="D21" i="3"/>
  <c r="D47" i="3"/>
  <c r="D89" i="3"/>
  <c r="D29" i="3"/>
  <c r="D32" i="3"/>
  <c r="D286" i="3"/>
  <c r="D203" i="3"/>
  <c r="D181" i="3"/>
  <c r="D85" i="3"/>
  <c r="D243" i="3"/>
  <c r="D90" i="3"/>
  <c r="D7" i="3"/>
  <c r="D118" i="3"/>
  <c r="D97" i="3"/>
  <c r="D18" i="3"/>
  <c r="D144" i="3"/>
  <c r="D5" i="3"/>
  <c r="D295" i="3"/>
  <c r="D49" i="3"/>
  <c r="D48" i="3"/>
  <c r="D140" i="3"/>
  <c r="D95" i="3"/>
  <c r="D35" i="3"/>
  <c r="D170" i="3"/>
  <c r="D175" i="3"/>
  <c r="D99" i="3"/>
  <c r="D101" i="3"/>
  <c r="D221" i="3"/>
  <c r="D60" i="3"/>
  <c r="D30" i="3"/>
  <c r="D20" i="3"/>
  <c r="D15" i="3"/>
  <c r="D55" i="3"/>
  <c r="D100" i="3"/>
  <c r="D129" i="3"/>
  <c r="D67" i="3"/>
  <c r="D284" i="3"/>
  <c r="D122" i="3"/>
  <c r="D225" i="3"/>
  <c r="D150" i="3"/>
  <c r="D105" i="3"/>
  <c r="D238" i="3"/>
  <c r="D96" i="3"/>
  <c r="D73" i="3"/>
  <c r="D46" i="3"/>
  <c r="D119" i="3"/>
  <c r="D209" i="3"/>
  <c r="D39" i="3"/>
  <c r="D42" i="3"/>
  <c r="D171" i="3"/>
  <c r="D83" i="3"/>
  <c r="D307" i="3"/>
  <c r="D133" i="3"/>
  <c r="D76" i="3"/>
  <c r="D69" i="3"/>
  <c r="D45" i="3"/>
  <c r="D78" i="3"/>
  <c r="D299" i="3"/>
  <c r="D41" i="3"/>
  <c r="D40" i="3"/>
  <c r="D23" i="3"/>
  <c r="D25" i="3"/>
  <c r="D62" i="3"/>
  <c r="D207" i="3"/>
  <c r="D215" i="3"/>
  <c r="D200" i="3"/>
  <c r="D44" i="3"/>
  <c r="D264" i="3"/>
  <c r="D121" i="3"/>
  <c r="D143" i="3"/>
  <c r="D38" i="3"/>
  <c r="D145" i="3"/>
  <c r="D244" i="3"/>
  <c r="D255" i="3"/>
  <c r="D12" i="3"/>
  <c r="D11" i="3"/>
  <c r="D57" i="3"/>
  <c r="D80" i="3"/>
  <c r="D285" i="3"/>
  <c r="D92" i="3"/>
  <c r="D308" i="3"/>
  <c r="D2" i="3"/>
  <c r="D141" i="3"/>
  <c r="D134" i="3"/>
  <c r="D115" i="3"/>
  <c r="D71" i="3"/>
  <c r="D13" i="3"/>
  <c r="D263" i="3"/>
  <c r="D241" i="3"/>
  <c r="D130" i="3"/>
  <c r="D163" i="3"/>
  <c r="D70" i="3"/>
  <c r="D266" i="3"/>
  <c r="D214" i="3"/>
  <c r="D309" i="3"/>
  <c r="D22" i="3"/>
  <c r="D66" i="3"/>
  <c r="D36" i="3"/>
  <c r="D180" i="3"/>
  <c r="D239" i="3"/>
  <c r="D28" i="3"/>
  <c r="D304" i="3"/>
  <c r="D54" i="3"/>
  <c r="D301" i="3"/>
  <c r="D72" i="3"/>
  <c r="D247" i="3"/>
  <c r="D27" i="3"/>
  <c r="D8" i="3"/>
  <c r="D235" i="3"/>
  <c r="D19" i="3"/>
  <c r="D139" i="3"/>
  <c r="D156" i="3"/>
  <c r="D111" i="3"/>
  <c r="D240" i="3"/>
  <c r="D159" i="3"/>
  <c r="D280" i="3"/>
  <c r="D98" i="3"/>
  <c r="D158" i="3"/>
  <c r="D218" i="3"/>
  <c r="D162" i="3"/>
  <c r="D116" i="3"/>
  <c r="D252" i="3"/>
  <c r="D10" i="3"/>
  <c r="D93" i="3"/>
  <c r="D16" i="3"/>
  <c r="D165" i="3"/>
  <c r="D112" i="3"/>
  <c r="D82" i="3"/>
  <c r="D169" i="3"/>
  <c r="D208" i="3"/>
  <c r="D293" i="3"/>
  <c r="D187" i="3"/>
  <c r="D120" i="3"/>
  <c r="D272" i="3"/>
  <c r="D17" i="3"/>
  <c r="D68" i="3"/>
  <c r="D43" i="3"/>
  <c r="D91" i="3"/>
  <c r="D274" i="3"/>
  <c r="D232" i="3"/>
  <c r="D250" i="3"/>
  <c r="D107" i="3"/>
  <c r="D123" i="3"/>
  <c r="D178" i="3"/>
  <c r="D52" i="3"/>
  <c r="D228" i="3"/>
  <c r="D51" i="3"/>
  <c r="D229" i="3"/>
  <c r="D31" i="3"/>
  <c r="D189" i="3"/>
  <c r="D138" i="3"/>
  <c r="D153" i="3"/>
  <c r="D193" i="3"/>
  <c r="D166" i="3"/>
  <c r="D182" i="3"/>
  <c r="D202" i="3"/>
  <c r="D50" i="3"/>
  <c r="D257" i="3"/>
  <c r="D183" i="3"/>
  <c r="D81" i="3"/>
  <c r="D114" i="3"/>
  <c r="D147" i="3"/>
  <c r="D56" i="3"/>
  <c r="D172" i="3"/>
  <c r="D75" i="3"/>
  <c r="D230" i="3"/>
  <c r="D155" i="3"/>
  <c r="D184" i="3"/>
  <c r="D222" i="3"/>
  <c r="D251" i="3"/>
  <c r="D161" i="3"/>
  <c r="D226" i="3"/>
  <c r="D37" i="3"/>
  <c r="D126" i="3"/>
  <c r="D127" i="3"/>
  <c r="D33" i="3"/>
  <c r="D108" i="3"/>
  <c r="D14" i="3"/>
  <c r="D276" i="3"/>
  <c r="D219" i="3"/>
  <c r="D245" i="3"/>
  <c r="D94" i="3"/>
  <c r="D253" i="3"/>
  <c r="D195" i="3"/>
  <c r="D167" i="3"/>
  <c r="D254" i="3"/>
  <c r="D288" i="3"/>
  <c r="D132" i="3"/>
  <c r="D174" i="3"/>
  <c r="D188" i="3"/>
  <c r="D223" i="3"/>
  <c r="D231" i="3"/>
  <c r="D154" i="3"/>
  <c r="D77" i="3"/>
  <c r="D88" i="3"/>
  <c r="D151" i="3"/>
  <c r="D246" i="3"/>
  <c r="D234" i="3"/>
  <c r="D289" i="3"/>
  <c r="D152" i="3"/>
  <c r="D206" i="3"/>
  <c r="D262" i="3"/>
  <c r="D259" i="3"/>
  <c r="D113" i="3"/>
  <c r="D157" i="3"/>
  <c r="D87" i="3"/>
  <c r="D192" i="3"/>
  <c r="D210" i="3"/>
  <c r="D216" i="3"/>
  <c r="D220" i="3"/>
  <c r="D227" i="3"/>
  <c r="D173" i="3"/>
  <c r="D102" i="3"/>
  <c r="D3" i="3"/>
  <c r="D292" i="3"/>
  <c r="D196" i="3"/>
  <c r="D198" i="3"/>
  <c r="D248" i="3"/>
  <c r="D270" i="3"/>
  <c r="D278" i="3"/>
  <c r="D275" i="3"/>
  <c r="D164" i="3"/>
  <c r="D287" i="3"/>
  <c r="D281" i="3"/>
  <c r="D265" i="3"/>
  <c r="D59" i="3"/>
  <c r="D305" i="3"/>
  <c r="D300" i="3"/>
  <c r="D279" i="3"/>
  <c r="D128" i="3"/>
  <c r="D109" i="3"/>
  <c r="D168" i="3"/>
  <c r="D106" i="3"/>
  <c r="D211" i="3"/>
  <c r="D205" i="3"/>
  <c r="D249" i="3"/>
  <c r="D63" i="3"/>
  <c r="D302" i="3"/>
  <c r="D186" i="3"/>
  <c r="D191" i="3"/>
  <c r="D260" i="3"/>
  <c r="D194" i="3"/>
  <c r="D283" i="3"/>
  <c r="D104" i="3"/>
  <c r="D291" i="3"/>
  <c r="D160" i="3"/>
  <c r="D233" i="3"/>
  <c r="D137" i="3"/>
  <c r="D282" i="3"/>
  <c r="D294" i="3"/>
  <c r="D185" i="3"/>
  <c r="D236" i="3"/>
  <c r="D213" i="3"/>
  <c r="D9" i="3"/>
  <c r="D306" i="3"/>
  <c r="D142" i="3"/>
  <c r="D269" i="3"/>
  <c r="D148" i="3"/>
  <c r="D84" i="3"/>
  <c r="D204" i="3"/>
  <c r="D179" i="3"/>
  <c r="D24" i="3"/>
  <c r="D277" i="3"/>
  <c r="D271" i="3"/>
  <c r="D256" i="3"/>
  <c r="D110" i="3"/>
  <c r="D297" i="3"/>
  <c r="D125" i="3"/>
  <c r="D267" i="3"/>
  <c r="D199" i="3"/>
  <c r="D273" i="3"/>
  <c r="D197" i="3"/>
  <c r="D58" i="3"/>
  <c r="D103" i="3"/>
  <c r="D217" i="3"/>
  <c r="D258" i="3"/>
  <c r="D298" i="3"/>
  <c r="D212" i="3"/>
  <c r="D146" i="3"/>
  <c r="D176" i="3"/>
  <c r="D237" i="3"/>
  <c r="D136" i="3"/>
  <c r="D296" i="3"/>
  <c r="D135" i="3"/>
  <c r="D242" i="3"/>
  <c r="D190" i="3"/>
  <c r="D261" i="3"/>
  <c r="D149" i="3"/>
  <c r="D303" i="3"/>
  <c r="D177" i="3"/>
  <c r="D117" i="3"/>
  <c r="D53" i="3"/>
  <c r="D86" i="3"/>
  <c r="D201" i="3"/>
  <c r="D64" i="3"/>
  <c r="D224" i="3"/>
  <c r="D34" i="3"/>
  <c r="D61" i="3"/>
  <c r="D302" i="2"/>
  <c r="D258" i="2"/>
  <c r="D299" i="2"/>
  <c r="D154" i="2"/>
  <c r="D263" i="2"/>
  <c r="D123" i="2"/>
  <c r="D107" i="2"/>
  <c r="D212" i="2"/>
  <c r="D273" i="2"/>
  <c r="D296" i="2"/>
  <c r="D251" i="2"/>
  <c r="D139" i="2"/>
  <c r="D146" i="2"/>
  <c r="D122" i="2"/>
  <c r="D51" i="2"/>
  <c r="D305" i="2"/>
  <c r="D281" i="2"/>
  <c r="D216" i="2"/>
  <c r="D282" i="2"/>
  <c r="D7" i="2"/>
  <c r="D22" i="2"/>
  <c r="D187" i="2"/>
  <c r="D170" i="2"/>
  <c r="D252" i="2"/>
  <c r="D290" i="2"/>
  <c r="D260" i="2"/>
  <c r="D232" i="2"/>
  <c r="D243" i="2"/>
  <c r="D272" i="2"/>
  <c r="D300" i="2"/>
  <c r="D98" i="2"/>
  <c r="D308" i="2"/>
  <c r="D259" i="2"/>
  <c r="D149" i="2"/>
  <c r="D87" i="2"/>
  <c r="D9" i="2"/>
  <c r="D295" i="2"/>
  <c r="D152" i="2"/>
  <c r="D240" i="2"/>
  <c r="D188" i="2"/>
  <c r="D246" i="2"/>
  <c r="D157" i="2"/>
  <c r="D307" i="2"/>
  <c r="D49" i="2"/>
  <c r="D283" i="2"/>
  <c r="D141" i="2"/>
  <c r="D284" i="2"/>
  <c r="D193" i="2"/>
  <c r="D26" i="2"/>
  <c r="D38" i="2"/>
  <c r="D301" i="2"/>
  <c r="D140" i="2"/>
  <c r="D269" i="2"/>
  <c r="D297" i="2"/>
  <c r="D279" i="2"/>
  <c r="D173" i="2"/>
  <c r="D277" i="2"/>
  <c r="D250" i="2"/>
  <c r="D306" i="2"/>
  <c r="D194" i="2"/>
  <c r="D177" i="2"/>
  <c r="D230" i="2"/>
  <c r="D28" i="2"/>
  <c r="D36" i="2"/>
  <c r="D95" i="2"/>
  <c r="D291" i="2"/>
  <c r="D124" i="2"/>
  <c r="D121" i="2"/>
  <c r="D229" i="2"/>
  <c r="D235" i="2"/>
  <c r="D275" i="2"/>
  <c r="D303" i="2"/>
  <c r="D287" i="2"/>
  <c r="D304" i="2"/>
  <c r="D207" i="2"/>
  <c r="D23" i="2"/>
  <c r="D196" i="2"/>
  <c r="D61" i="2"/>
  <c r="D58" i="2"/>
  <c r="D249" i="2"/>
  <c r="D248" i="2"/>
  <c r="D185" i="2"/>
  <c r="D116" i="2"/>
  <c r="D19" i="2"/>
  <c r="D183" i="2"/>
  <c r="D292" i="2"/>
  <c r="D135" i="2"/>
  <c r="D271" i="2"/>
  <c r="D180" i="2"/>
  <c r="D129" i="2"/>
  <c r="D39" i="2"/>
  <c r="D15" i="2"/>
  <c r="D278" i="2"/>
  <c r="D182" i="2"/>
  <c r="D73" i="2"/>
  <c r="D143" i="2"/>
  <c r="D239" i="2"/>
  <c r="D150" i="2"/>
  <c r="D309" i="2"/>
  <c r="D219" i="2"/>
  <c r="D181" i="2"/>
  <c r="D234" i="2"/>
  <c r="D125" i="2"/>
  <c r="D79" i="2"/>
  <c r="D34" i="2"/>
  <c r="D21" i="2"/>
  <c r="D268" i="2"/>
  <c r="D209" i="2"/>
  <c r="D205" i="2"/>
  <c r="D90" i="2"/>
  <c r="D86" i="2"/>
  <c r="D189" i="2"/>
  <c r="D274" i="2"/>
  <c r="D267" i="2"/>
  <c r="D176" i="2"/>
  <c r="D96" i="2"/>
  <c r="D138" i="2"/>
  <c r="D53" i="2"/>
  <c r="D3" i="2"/>
  <c r="D114" i="2"/>
  <c r="D262" i="2"/>
  <c r="D69" i="2"/>
  <c r="D231" i="2"/>
  <c r="D99" i="2"/>
  <c r="D214" i="2"/>
  <c r="D128" i="2"/>
  <c r="D200" i="2"/>
  <c r="D195" i="2"/>
  <c r="D75" i="2"/>
  <c r="D13" i="2"/>
  <c r="D280" i="2"/>
  <c r="D165" i="2"/>
  <c r="D266" i="2"/>
  <c r="D221" i="2"/>
  <c r="D242" i="2"/>
  <c r="D261" i="2"/>
  <c r="D132" i="2"/>
  <c r="D247" i="2"/>
  <c r="D220" i="2"/>
  <c r="D20" i="2"/>
  <c r="D298" i="2"/>
  <c r="D159" i="2"/>
  <c r="D197" i="2"/>
  <c r="D210" i="2"/>
  <c r="D33" i="2"/>
  <c r="D175" i="2"/>
  <c r="D130" i="2"/>
  <c r="D111" i="2"/>
  <c r="D8" i="2"/>
  <c r="D32" i="2"/>
  <c r="D166" i="2"/>
  <c r="D105" i="2"/>
  <c r="D158" i="2"/>
  <c r="D228" i="2"/>
  <c r="D215" i="2"/>
  <c r="D144" i="2"/>
  <c r="D227" i="2"/>
  <c r="D238" i="2"/>
  <c r="D145" i="2"/>
  <c r="D294" i="2"/>
  <c r="D71" i="2"/>
  <c r="D56" i="2"/>
  <c r="D27" i="2"/>
  <c r="D4" i="2"/>
  <c r="D192" i="2"/>
  <c r="D167" i="2"/>
  <c r="D119" i="2"/>
  <c r="D265" i="2"/>
  <c r="D208" i="2"/>
  <c r="D48" i="2"/>
  <c r="D11" i="2"/>
  <c r="D80" i="2"/>
  <c r="D169" i="2"/>
  <c r="D136" i="2"/>
  <c r="D148" i="2"/>
  <c r="D255" i="2"/>
  <c r="D289" i="2"/>
  <c r="D60" i="2"/>
  <c r="D24" i="2"/>
  <c r="D201" i="2"/>
  <c r="D233" i="2"/>
  <c r="D286" i="2"/>
  <c r="D117" i="2"/>
  <c r="D83" i="2"/>
  <c r="D40" i="2"/>
  <c r="D191" i="2"/>
  <c r="D162" i="2"/>
  <c r="D237" i="2"/>
  <c r="D178" i="2"/>
  <c r="D253" i="2"/>
  <c r="D223" i="2"/>
  <c r="D112" i="2"/>
  <c r="D172" i="2"/>
  <c r="D147" i="2"/>
  <c r="D18" i="2"/>
  <c r="D244" i="2"/>
  <c r="D2" i="2"/>
  <c r="D42" i="2"/>
  <c r="D72" i="2"/>
  <c r="D134" i="2"/>
  <c r="D217" i="2"/>
  <c r="D153" i="2"/>
  <c r="D110" i="2"/>
  <c r="D164" i="2"/>
  <c r="D202" i="2"/>
  <c r="D288" i="2"/>
  <c r="D190" i="2"/>
  <c r="D198" i="2"/>
  <c r="D100" i="2"/>
  <c r="D204" i="2"/>
  <c r="D5" i="2"/>
  <c r="D44" i="2"/>
  <c r="D115" i="2"/>
  <c r="D10" i="2"/>
  <c r="D222" i="2"/>
  <c r="D131" i="2"/>
  <c r="D211" i="2"/>
  <c r="D151" i="2"/>
  <c r="D293" i="2"/>
  <c r="D245" i="2"/>
  <c r="D241" i="2"/>
  <c r="D156" i="2"/>
  <c r="D120" i="2"/>
  <c r="D92" i="2"/>
  <c r="D97" i="2"/>
  <c r="D66" i="2"/>
  <c r="D82" i="2"/>
  <c r="D270" i="2"/>
  <c r="D101" i="2"/>
  <c r="D276" i="2"/>
  <c r="D103" i="2"/>
  <c r="D76" i="2"/>
  <c r="D254" i="2"/>
  <c r="D155" i="2"/>
  <c r="D160" i="2"/>
  <c r="D257" i="2"/>
  <c r="D168" i="2"/>
  <c r="D256" i="2"/>
  <c r="D78" i="2"/>
  <c r="D14" i="2"/>
  <c r="D31" i="2"/>
  <c r="D77" i="2"/>
  <c r="D47" i="2"/>
  <c r="D285" i="2"/>
  <c r="D50" i="2"/>
  <c r="D93" i="2"/>
  <c r="D74" i="2"/>
  <c r="D161" i="2"/>
  <c r="D126" i="2"/>
  <c r="D224" i="2"/>
  <c r="D46" i="2"/>
  <c r="D203" i="2"/>
  <c r="D108" i="2"/>
  <c r="D70" i="2"/>
  <c r="D41" i="2"/>
  <c r="D30" i="2"/>
  <c r="D186" i="2"/>
  <c r="D218" i="2"/>
  <c r="D109" i="2"/>
  <c r="D206" i="2"/>
  <c r="D236" i="2"/>
  <c r="D85" i="2"/>
  <c r="D199" i="2"/>
  <c r="D89" i="2"/>
  <c r="D174" i="2"/>
  <c r="D226" i="2"/>
  <c r="D65" i="2"/>
  <c r="D59" i="2"/>
  <c r="D264" i="2"/>
  <c r="D67" i="2"/>
  <c r="D12" i="2"/>
  <c r="D68" i="2"/>
  <c r="D102" i="2"/>
  <c r="D113" i="2"/>
  <c r="D64" i="2"/>
  <c r="D142" i="2"/>
  <c r="D213" i="2"/>
  <c r="D88" i="2"/>
  <c r="D29" i="2"/>
  <c r="D63" i="2"/>
  <c r="D184" i="2"/>
  <c r="D81" i="2"/>
  <c r="D6" i="2"/>
  <c r="D45" i="2"/>
  <c r="D54" i="2"/>
  <c r="D52" i="2"/>
  <c r="D179" i="2"/>
  <c r="D133" i="2"/>
  <c r="D137" i="2"/>
  <c r="D106" i="2"/>
  <c r="D35" i="2"/>
  <c r="D171" i="2"/>
  <c r="D84" i="2"/>
  <c r="D91" i="2"/>
  <c r="D62" i="2"/>
  <c r="D43" i="2"/>
  <c r="D57" i="2"/>
  <c r="D16" i="2"/>
  <c r="D17" i="2"/>
  <c r="D225" i="2"/>
  <c r="D163" i="2"/>
  <c r="D25" i="2"/>
  <c r="D104" i="2"/>
  <c r="D118" i="2"/>
  <c r="D127" i="2"/>
  <c r="D55" i="2"/>
  <c r="D37" i="2"/>
  <c r="D94" i="2"/>
</calcChain>
</file>

<file path=xl/sharedStrings.xml><?xml version="1.0" encoding="utf-8"?>
<sst xmlns="http://schemas.openxmlformats.org/spreadsheetml/2006/main" count="1559" uniqueCount="317">
  <si>
    <t>ALCAM</t>
  </si>
  <si>
    <t>Artemin</t>
  </si>
  <si>
    <t>CCR3</t>
  </si>
  <si>
    <t>Endocan</t>
  </si>
  <si>
    <t>CCR10</t>
  </si>
  <si>
    <t>ICK</t>
  </si>
  <si>
    <t>CD40</t>
  </si>
  <si>
    <t>CCR4</t>
  </si>
  <si>
    <t>Symbol</t>
  </si>
  <si>
    <t>shScramble(2)</t>
  </si>
  <si>
    <t>shPEAK1(1)</t>
  </si>
  <si>
    <t>FC</t>
  </si>
  <si>
    <t>Osteoactivin / GPNMB</t>
  </si>
  <si>
    <t>Growth Hormone R</t>
  </si>
  <si>
    <t>CD40 Ligand / TNFSF5</t>
  </si>
  <si>
    <t>Insulin</t>
  </si>
  <si>
    <t>G-CSF</t>
  </si>
  <si>
    <t>IL-12 R beta 1</t>
  </si>
  <si>
    <t>GDF-5</t>
  </si>
  <si>
    <t>Axl</t>
  </si>
  <si>
    <t>TIMP-2</t>
  </si>
  <si>
    <t>TREM-1</t>
  </si>
  <si>
    <t>IL-18 R alpha/IL-1 R5</t>
  </si>
  <si>
    <t>MIP-2</t>
  </si>
  <si>
    <t>IL-13</t>
  </si>
  <si>
    <t>IL-1 RI</t>
  </si>
  <si>
    <t>Common gamma Chain / IL-2 R gamma</t>
  </si>
  <si>
    <t>OX40 Ligand / TNFSF4</t>
  </si>
  <si>
    <t>IL-31 RA</t>
  </si>
  <si>
    <t>TRANCE / TNFSF11</t>
  </si>
  <si>
    <t>RELM beta</t>
  </si>
  <si>
    <t>IL-9 R</t>
  </si>
  <si>
    <t>AR (Amphiregulin)</t>
  </si>
  <si>
    <t>L-Selectin</t>
  </si>
  <si>
    <t>TCA-3</t>
  </si>
  <si>
    <t>HGF </t>
  </si>
  <si>
    <t>MMP-9</t>
  </si>
  <si>
    <t>IL-22BP</t>
  </si>
  <si>
    <t>IFN-gamma R1</t>
  </si>
  <si>
    <t>MIP-3 beta </t>
  </si>
  <si>
    <t>IL-13 R alpha 2</t>
  </si>
  <si>
    <t>IGFBP-rp1 / IGFBP-7</t>
  </si>
  <si>
    <t>EG-VEGF / PK1</t>
  </si>
  <si>
    <t>GDF-3</t>
  </si>
  <si>
    <t>CCL8 / MCP-2</t>
  </si>
  <si>
    <t>CCL7 / MCP-3 / MARC</t>
  </si>
  <si>
    <t>Resistin</t>
  </si>
  <si>
    <t>CXCR6</t>
  </si>
  <si>
    <t>CCR7</t>
  </si>
  <si>
    <t>Endoglin / CD105</t>
  </si>
  <si>
    <t>CXCL16</t>
  </si>
  <si>
    <t>DAN</t>
  </si>
  <si>
    <t>Lungkine</t>
  </si>
  <si>
    <t>TARC</t>
  </si>
  <si>
    <t>IL-17RD</t>
  </si>
  <si>
    <t>IL-1 RII</t>
  </si>
  <si>
    <t>IL-20</t>
  </si>
  <si>
    <t>MIP-3 alpha</t>
  </si>
  <si>
    <t>Osteopontin</t>
  </si>
  <si>
    <t>BLC</t>
  </si>
  <si>
    <t>CCL4 / MIP-1 beta</t>
  </si>
  <si>
    <t>Activin A </t>
  </si>
  <si>
    <t>Fas / TNFRSF6</t>
  </si>
  <si>
    <t>IL-15</t>
  </si>
  <si>
    <t>CXCR2 / IL-8 RB</t>
  </si>
  <si>
    <t>IL-6 R</t>
  </si>
  <si>
    <t>Gremlin</t>
  </si>
  <si>
    <t>EDAR</t>
  </si>
  <si>
    <t>b FGF</t>
  </si>
  <si>
    <t>FADD</t>
  </si>
  <si>
    <t>IL-1 R9</t>
  </si>
  <si>
    <t>EGF R</t>
  </si>
  <si>
    <t>CD27 Ligand / TNFSF7</t>
  </si>
  <si>
    <t>TGF-beta 2</t>
  </si>
  <si>
    <t>DR3 / TNFRSF25</t>
  </si>
  <si>
    <t>Lymphotactin</t>
  </si>
  <si>
    <t>TWEAK R / TNFRSF12</t>
  </si>
  <si>
    <t>Integrin beta 2 / CD18</t>
  </si>
  <si>
    <t>GITR Ligand / TNFSF18</t>
  </si>
  <si>
    <t>Dkk-4</t>
  </si>
  <si>
    <t>Activin C</t>
  </si>
  <si>
    <t>IL-17R</t>
  </si>
  <si>
    <t>CD30 L</t>
  </si>
  <si>
    <t>IL-1 R4 / ST2</t>
  </si>
  <si>
    <t>CXCR3</t>
  </si>
  <si>
    <t>GDF-9</t>
  </si>
  <si>
    <t>Chordin-Like 2</t>
  </si>
  <si>
    <t>IGF-I</t>
  </si>
  <si>
    <t>VEGF R2</t>
  </si>
  <si>
    <t>B7-1/CD80</t>
  </si>
  <si>
    <t>CCR6</t>
  </si>
  <si>
    <t>IL-1 R6 / IL-1 R rp2</t>
  </si>
  <si>
    <t>CD27 / TNFRSF7</t>
  </si>
  <si>
    <t>Granzyme G</t>
  </si>
  <si>
    <t>Coagulation Factor III / Tissue Factor</t>
  </si>
  <si>
    <t>BCMA / TNFRSF17</t>
  </si>
  <si>
    <t>FGF R3</t>
  </si>
  <si>
    <t>GM-CSF</t>
  </si>
  <si>
    <t>VEGF R1</t>
  </si>
  <si>
    <t>IL-7 R alpha</t>
  </si>
  <si>
    <t>Crossveinless-2</t>
  </si>
  <si>
    <t>MIG</t>
  </si>
  <si>
    <t>MDC</t>
  </si>
  <si>
    <t>IL-4</t>
  </si>
  <si>
    <t>Epiregulin</t>
  </si>
  <si>
    <t>E-Selectin</t>
  </si>
  <si>
    <t>IGFBP-2</t>
  </si>
  <si>
    <t>Leptin R</t>
  </si>
  <si>
    <t>Cripto</t>
  </si>
  <si>
    <t>Thrombospondin</t>
  </si>
  <si>
    <t>MFRP</t>
  </si>
  <si>
    <t>IL-1 beta</t>
  </si>
  <si>
    <t>FCrRIIB / CD32b</t>
  </si>
  <si>
    <t>GITR</t>
  </si>
  <si>
    <t>IGFBP-1</t>
  </si>
  <si>
    <t>CXCL14 / BRAK</t>
  </si>
  <si>
    <t>Glut2</t>
  </si>
  <si>
    <t>CRP</t>
  </si>
  <si>
    <t>6Ckine </t>
  </si>
  <si>
    <t>LEPTIN(OB)</t>
  </si>
  <si>
    <t>TCCR / WSX-1</t>
  </si>
  <si>
    <t>TIMP-4</t>
  </si>
  <si>
    <t>GDF-1</t>
  </si>
  <si>
    <t>CCR9</t>
  </si>
  <si>
    <t>TGF-beta RI / ALK-5</t>
  </si>
  <si>
    <t>LIF</t>
  </si>
  <si>
    <t>RANTES</t>
  </si>
  <si>
    <t>Angiopoietin-like 3</t>
  </si>
  <si>
    <t>BAFF R / TNFRSF13C</t>
  </si>
  <si>
    <t>Frizzled-1</t>
  </si>
  <si>
    <t>FGF R5 beta</t>
  </si>
  <si>
    <t>DPPIV / CD26</t>
  </si>
  <si>
    <t>IL-2</t>
  </si>
  <si>
    <t>LIGHT / TNFSF14</t>
  </si>
  <si>
    <t>FGF R4</t>
  </si>
  <si>
    <t>KC</t>
  </si>
  <si>
    <t>FGF-21</t>
  </si>
  <si>
    <t>TLR3</t>
  </si>
  <si>
    <t>Ubiqultin</t>
  </si>
  <si>
    <t>CD14</t>
  </si>
  <si>
    <t xml:space="preserve">CD30 </t>
  </si>
  <si>
    <t>Cryptic</t>
  </si>
  <si>
    <t>AgRP</t>
  </si>
  <si>
    <t>Activin RIB / ALK-4</t>
  </si>
  <si>
    <t>BTC (Betacellulin)</t>
  </si>
  <si>
    <t>Fit-3 Ligand</t>
  </si>
  <si>
    <t>TFPI</t>
  </si>
  <si>
    <t>CXCR4</t>
  </si>
  <si>
    <t>CRG-2</t>
  </si>
  <si>
    <t>CTACK </t>
  </si>
  <si>
    <t>TPO</t>
  </si>
  <si>
    <t>Eotaxin-2</t>
  </si>
  <si>
    <t>ICAM-2 / CD102</t>
  </si>
  <si>
    <t>NOV / CCN3</t>
  </si>
  <si>
    <t>Kremen-1</t>
  </si>
  <si>
    <t>Cerberus 1</t>
  </si>
  <si>
    <t>Neuregulin-3 / NRG3</t>
  </si>
  <si>
    <t>IL-17RC</t>
  </si>
  <si>
    <t>Granzyme D</t>
  </si>
  <si>
    <t>Adiponectin / Acrp30</t>
  </si>
  <si>
    <t>IL-11</t>
  </si>
  <si>
    <t>Osteoporotegerin</t>
  </si>
  <si>
    <t>IFN-alpha / beta R2</t>
  </si>
  <si>
    <t>Prolactin</t>
  </si>
  <si>
    <t>IL-7</t>
  </si>
  <si>
    <t>MIP-1 alpha</t>
  </si>
  <si>
    <t>VEGF R3</t>
  </si>
  <si>
    <t>Galectin-3</t>
  </si>
  <si>
    <t>P-Selectin</t>
  </si>
  <si>
    <t>IL-21 R</t>
  </si>
  <si>
    <t>Lymphotoxin beta R / TNFRSF3</t>
  </si>
  <si>
    <t>NGF R / TNFRSF16</t>
  </si>
  <si>
    <t>DKK-1</t>
  </si>
  <si>
    <t>MMP-12</t>
  </si>
  <si>
    <t>WIF-1</t>
  </si>
  <si>
    <t>IL-5 R alpha</t>
  </si>
  <si>
    <t>ICAM-5</t>
  </si>
  <si>
    <t>TNF-alpha</t>
  </si>
  <si>
    <t>IL-2 R alpha</t>
  </si>
  <si>
    <t>TRAIL R2 / TNFRSF10B</t>
  </si>
  <si>
    <t>Frizzled-7</t>
  </si>
  <si>
    <t>MFG-E8</t>
  </si>
  <si>
    <t>IL-24</t>
  </si>
  <si>
    <t>CCL28</t>
  </si>
  <si>
    <t>CCL1 / I-309 / TCA-3</t>
  </si>
  <si>
    <t>IL-17</t>
  </si>
  <si>
    <t>MMP-2</t>
  </si>
  <si>
    <t>MMP-3</t>
  </si>
  <si>
    <t>PDGF C</t>
  </si>
  <si>
    <t>Cardiotrophin-1</t>
  </si>
  <si>
    <t>I-TAC</t>
  </si>
  <si>
    <t>Tie-2</t>
  </si>
  <si>
    <t>Urokinase</t>
  </si>
  <si>
    <t>IL-28 / IFN-lambda</t>
  </si>
  <si>
    <t>Spinesin Ectodomain</t>
  </si>
  <si>
    <t>TNF RII</t>
  </si>
  <si>
    <t>IL-17E</t>
  </si>
  <si>
    <t>Granzyme B</t>
  </si>
  <si>
    <t>Follistatin-like 1</t>
  </si>
  <si>
    <t>IL-17C</t>
  </si>
  <si>
    <t>CD11b</t>
  </si>
  <si>
    <t>IL-16</t>
  </si>
  <si>
    <t>beta-Catenin</t>
  </si>
  <si>
    <t>uPAR</t>
  </si>
  <si>
    <t>Fas Ligand</t>
  </si>
  <si>
    <t>HVEM / TNFRSF14</t>
  </si>
  <si>
    <t>VCAM-1</t>
  </si>
  <si>
    <t>TL1A / TNFSF15</t>
  </si>
  <si>
    <t>IL-10 R alpha</t>
  </si>
  <si>
    <t>Thymus Chemokine-1</t>
  </si>
  <si>
    <t>IL-12 p70</t>
  </si>
  <si>
    <t>VEGFC</t>
  </si>
  <si>
    <t>S100A10</t>
  </si>
  <si>
    <t>PF-4</t>
  </si>
  <si>
    <t>GFR alpha-4 / GDNF R alpha-4</t>
  </si>
  <si>
    <t>Frizzled-6</t>
  </si>
  <si>
    <t>IL-17F</t>
  </si>
  <si>
    <t>Epigen</t>
  </si>
  <si>
    <t>Csk</t>
  </si>
  <si>
    <t>Dkk-3</t>
  </si>
  <si>
    <t>SCF</t>
  </si>
  <si>
    <t>IFN-beta</t>
  </si>
  <si>
    <t>TNF RI / TNFRSF1A</t>
  </si>
  <si>
    <t>Angiopoietin-like 2</t>
  </si>
  <si>
    <t>Dtk</t>
  </si>
  <si>
    <t>FLRG (Follistatin)</t>
  </si>
  <si>
    <t>IL-3 R beta</t>
  </si>
  <si>
    <t>GFR alpha-3 / GDNF R alpha-3</t>
  </si>
  <si>
    <t>LIX</t>
  </si>
  <si>
    <t>IL-12 p40/p70</t>
  </si>
  <si>
    <t>Eotaxin </t>
  </si>
  <si>
    <t>TRAIL / TNFSF10</t>
  </si>
  <si>
    <t>VE-Cadherin</t>
  </si>
  <si>
    <t>ICAM-1</t>
  </si>
  <si>
    <t>SIGIRR</t>
  </si>
  <si>
    <t>IL-2 R beta</t>
  </si>
  <si>
    <t>Neurturin</t>
  </si>
  <si>
    <t>TGF-beta 1</t>
  </si>
  <si>
    <t>IFN-alpha / beta R1</t>
  </si>
  <si>
    <t>IL-17BR</t>
  </si>
  <si>
    <t>CTLA-4 / CD152</t>
  </si>
  <si>
    <t>Kremen-2</t>
  </si>
  <si>
    <t>MCP-1</t>
  </si>
  <si>
    <t>RAGE</t>
  </si>
  <si>
    <t>Endostatin</t>
  </si>
  <si>
    <t>IL-23 R</t>
  </si>
  <si>
    <t>IL-21</t>
  </si>
  <si>
    <t>TGF-beta RII</t>
  </si>
  <si>
    <t xml:space="preserve">IFN-gamma </t>
  </si>
  <si>
    <t>VEGF-B</t>
  </si>
  <si>
    <t>PlGF-2</t>
  </si>
  <si>
    <t>SCF R / c-kit</t>
  </si>
  <si>
    <t>IL-4 R</t>
  </si>
  <si>
    <t>Decorin</t>
  </si>
  <si>
    <t>GFR alpha-2 / GDNF R alpha-2</t>
  </si>
  <si>
    <t>IL-5</t>
  </si>
  <si>
    <t>MIP-1 gamma</t>
  </si>
  <si>
    <t>IGFBP-6</t>
  </si>
  <si>
    <t>VEGF</t>
  </si>
  <si>
    <t>TIMP-1 </t>
  </si>
  <si>
    <t>GDF-8</t>
  </si>
  <si>
    <t>TNF-beta / TNFSF1B</t>
  </si>
  <si>
    <t>IL-23</t>
  </si>
  <si>
    <t>Serum Amyloid A1</t>
  </si>
  <si>
    <t>IL-10</t>
  </si>
  <si>
    <t>IL-9</t>
  </si>
  <si>
    <t>HGF R</t>
  </si>
  <si>
    <t>IL-20 R alpha</t>
  </si>
  <si>
    <t>IL-6</t>
  </si>
  <si>
    <t>IL-17D</t>
  </si>
  <si>
    <t>TSLP</t>
  </si>
  <si>
    <t>IL-22</t>
  </si>
  <si>
    <t>TMEFF1 / Tomoregulin-1</t>
  </si>
  <si>
    <t>MCP-5</t>
  </si>
  <si>
    <t>IL-3</t>
  </si>
  <si>
    <t>MAdCAM-1</t>
  </si>
  <si>
    <t>IL-15 R alpha</t>
  </si>
  <si>
    <t>LRP-6</t>
  </si>
  <si>
    <t>IGF-II</t>
  </si>
  <si>
    <t>WISP-1 / CCN4</t>
  </si>
  <si>
    <t>Progranulin</t>
  </si>
  <si>
    <t>IGFBP-5</t>
  </si>
  <si>
    <t>TACI / TNFRSF13B</t>
  </si>
  <si>
    <t>TGF-beta 3</t>
  </si>
  <si>
    <t>SPARC</t>
  </si>
  <si>
    <t>TWEAK / TNFSF12</t>
  </si>
  <si>
    <t>Shh-N</t>
  </si>
  <si>
    <t>Erythropoietin (EPO)</t>
  </si>
  <si>
    <t>FAM3B</t>
  </si>
  <si>
    <t>Pentraxin3 / TSG-14</t>
  </si>
  <si>
    <t>SDF-1</t>
  </si>
  <si>
    <t>Soggy-1</t>
  </si>
  <si>
    <t>Fractalkine</t>
  </si>
  <si>
    <t>TROY</t>
  </si>
  <si>
    <t>TLR2</t>
  </si>
  <si>
    <t>Lefty-1</t>
  </si>
  <si>
    <t>IL-1 alpha</t>
  </si>
  <si>
    <t>TLR4</t>
  </si>
  <si>
    <t>TLR1</t>
  </si>
  <si>
    <t>IL-27</t>
  </si>
  <si>
    <t>VEGF-D</t>
  </si>
  <si>
    <t>IL-3 R alpha</t>
  </si>
  <si>
    <t>TSLP R</t>
  </si>
  <si>
    <t>MMP-14 / LEM-2</t>
  </si>
  <si>
    <t>SLPI</t>
  </si>
  <si>
    <t>IL-31</t>
  </si>
  <si>
    <t>TECK</t>
  </si>
  <si>
    <t>PDGF R beta</t>
  </si>
  <si>
    <t>IGFBP-3</t>
  </si>
  <si>
    <t>MMP-24 / MT5-MMP</t>
  </si>
  <si>
    <t>PDGF R alpha</t>
  </si>
  <si>
    <t>M-CSF</t>
  </si>
  <si>
    <t>shScramble(1)</t>
  </si>
  <si>
    <t>shPEAK1(3)</t>
  </si>
  <si>
    <t>shScramble - Average</t>
  </si>
  <si>
    <t>shPEAK1 - Average</t>
  </si>
  <si>
    <t>FC -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9"/>
  <sheetViews>
    <sheetView workbookViewId="0">
      <selection activeCell="D237" sqref="D237"/>
    </sheetView>
  </sheetViews>
  <sheetFormatPr defaultRowHeight="14.4" x14ac:dyDescent="0.3"/>
  <cols>
    <col min="1" max="1" width="33.21875" bestFit="1" customWidth="1"/>
    <col min="2" max="2" width="11.88671875" bestFit="1" customWidth="1"/>
    <col min="3" max="3" width="11.6640625" bestFit="1" customWidth="1"/>
  </cols>
  <sheetData>
    <row r="1" spans="1:4" x14ac:dyDescent="0.3">
      <c r="A1" t="s">
        <v>8</v>
      </c>
      <c r="B1" t="s">
        <v>9</v>
      </c>
      <c r="C1" t="s">
        <v>10</v>
      </c>
      <c r="D1" t="s">
        <v>11</v>
      </c>
    </row>
    <row r="2" spans="1:4" x14ac:dyDescent="0.3">
      <c r="A2" t="s">
        <v>118</v>
      </c>
      <c r="B2">
        <v>464</v>
      </c>
      <c r="C2">
        <v>501.70661428205108</v>
      </c>
      <c r="D2">
        <f t="shared" ref="D2:D65" si="0">C2/B2</f>
        <v>1.0812642549182134</v>
      </c>
    </row>
    <row r="3" spans="1:4" x14ac:dyDescent="0.3">
      <c r="A3" t="s">
        <v>61</v>
      </c>
      <c r="B3">
        <v>42.5</v>
      </c>
      <c r="C3">
        <v>29.512153781297123</v>
      </c>
      <c r="D3">
        <f t="shared" si="0"/>
        <v>0.69440361838346176</v>
      </c>
    </row>
    <row r="4" spans="1:4" x14ac:dyDescent="0.3">
      <c r="A4" t="s">
        <v>80</v>
      </c>
      <c r="B4">
        <v>348.5</v>
      </c>
      <c r="C4">
        <v>301.02396856923065</v>
      </c>
      <c r="D4">
        <f t="shared" si="0"/>
        <v>0.86377035457454987</v>
      </c>
    </row>
    <row r="5" spans="1:4" x14ac:dyDescent="0.3">
      <c r="A5" t="s">
        <v>143</v>
      </c>
      <c r="B5">
        <v>90.5</v>
      </c>
      <c r="C5">
        <v>111.40838052439665</v>
      </c>
      <c r="D5">
        <f t="shared" si="0"/>
        <v>1.231031828998858</v>
      </c>
    </row>
    <row r="6" spans="1:4" x14ac:dyDescent="0.3">
      <c r="A6" t="s">
        <v>159</v>
      </c>
      <c r="B6">
        <v>211</v>
      </c>
      <c r="C6">
        <v>252.32891483009041</v>
      </c>
      <c r="D6">
        <f t="shared" si="0"/>
        <v>1.1958716342658313</v>
      </c>
    </row>
    <row r="7" spans="1:4" x14ac:dyDescent="0.3">
      <c r="A7" t="s">
        <v>142</v>
      </c>
      <c r="B7">
        <v>195.5</v>
      </c>
      <c r="C7">
        <v>216.91433029253386</v>
      </c>
      <c r="D7">
        <f t="shared" si="0"/>
        <v>1.1095362163300966</v>
      </c>
    </row>
    <row r="8" spans="1:4" x14ac:dyDescent="0.3">
      <c r="A8" t="s">
        <v>0</v>
      </c>
      <c r="B8">
        <v>34.5</v>
      </c>
      <c r="C8">
        <v>20.658507646907985</v>
      </c>
      <c r="D8">
        <f t="shared" si="0"/>
        <v>0.5987973230987822</v>
      </c>
    </row>
    <row r="9" spans="1:4" x14ac:dyDescent="0.3">
      <c r="A9" t="s">
        <v>223</v>
      </c>
      <c r="B9">
        <v>34</v>
      </c>
      <c r="C9">
        <v>46.481642205542968</v>
      </c>
      <c r="D9">
        <f t="shared" si="0"/>
        <v>1.3671071236924401</v>
      </c>
    </row>
    <row r="10" spans="1:4" x14ac:dyDescent="0.3">
      <c r="A10" t="s">
        <v>127</v>
      </c>
      <c r="B10">
        <v>153</v>
      </c>
      <c r="C10">
        <v>246.42648407383098</v>
      </c>
      <c r="D10">
        <f t="shared" si="0"/>
        <v>1.6106306148616403</v>
      </c>
    </row>
    <row r="11" spans="1:4" x14ac:dyDescent="0.3">
      <c r="A11" t="s">
        <v>32</v>
      </c>
      <c r="B11">
        <v>129</v>
      </c>
      <c r="C11">
        <v>62.713326785256385</v>
      </c>
      <c r="D11">
        <f t="shared" si="0"/>
        <v>0.48614982004074719</v>
      </c>
    </row>
    <row r="12" spans="1:4" x14ac:dyDescent="0.3">
      <c r="A12" t="s">
        <v>1</v>
      </c>
      <c r="B12">
        <v>206.5</v>
      </c>
      <c r="C12">
        <v>98.865715167345371</v>
      </c>
      <c r="D12">
        <f t="shared" si="0"/>
        <v>0.47876859645203568</v>
      </c>
    </row>
    <row r="13" spans="1:4" x14ac:dyDescent="0.3">
      <c r="A13" t="s">
        <v>19</v>
      </c>
      <c r="B13">
        <v>31.5</v>
      </c>
      <c r="C13">
        <v>27.298742247699838</v>
      </c>
      <c r="D13">
        <f t="shared" si="0"/>
        <v>0.86662673802221712</v>
      </c>
    </row>
    <row r="14" spans="1:4" x14ac:dyDescent="0.3">
      <c r="A14" t="s">
        <v>68</v>
      </c>
      <c r="B14">
        <v>273.5</v>
      </c>
      <c r="C14">
        <v>202.89605724641774</v>
      </c>
      <c r="D14">
        <f t="shared" si="0"/>
        <v>0.7418503007181636</v>
      </c>
    </row>
    <row r="15" spans="1:4" x14ac:dyDescent="0.3">
      <c r="A15" t="s">
        <v>89</v>
      </c>
      <c r="B15">
        <v>161</v>
      </c>
      <c r="C15">
        <v>145.34735737288833</v>
      </c>
      <c r="D15">
        <f t="shared" si="0"/>
        <v>0.90277861722290886</v>
      </c>
    </row>
    <row r="16" spans="1:4" x14ac:dyDescent="0.3">
      <c r="A16" t="s">
        <v>128</v>
      </c>
      <c r="B16">
        <v>130.5</v>
      </c>
      <c r="C16">
        <v>138.70712277209648</v>
      </c>
      <c r="D16">
        <f t="shared" si="0"/>
        <v>1.0628898296712375</v>
      </c>
    </row>
    <row r="17" spans="1:4" x14ac:dyDescent="0.3">
      <c r="A17" t="s">
        <v>95</v>
      </c>
      <c r="B17">
        <v>211.5</v>
      </c>
      <c r="C17">
        <v>216.17652644800143</v>
      </c>
      <c r="D17">
        <f t="shared" si="0"/>
        <v>1.0221112361607632</v>
      </c>
    </row>
    <row r="18" spans="1:4" x14ac:dyDescent="0.3">
      <c r="A18" t="s">
        <v>202</v>
      </c>
      <c r="B18">
        <v>97</v>
      </c>
      <c r="C18">
        <v>135.75590739396677</v>
      </c>
      <c r="D18">
        <f t="shared" si="0"/>
        <v>1.3995454370512037</v>
      </c>
    </row>
    <row r="19" spans="1:4" x14ac:dyDescent="0.3">
      <c r="A19" t="s">
        <v>59</v>
      </c>
      <c r="B19">
        <v>90.5</v>
      </c>
      <c r="C19">
        <v>61.237719096191533</v>
      </c>
      <c r="D19">
        <f t="shared" si="0"/>
        <v>0.67665987951592854</v>
      </c>
    </row>
    <row r="20" spans="1:4" x14ac:dyDescent="0.3">
      <c r="A20" t="s">
        <v>144</v>
      </c>
      <c r="B20">
        <v>111</v>
      </c>
      <c r="C20">
        <v>125.42665357051277</v>
      </c>
      <c r="D20">
        <f t="shared" si="0"/>
        <v>1.1299698519866015</v>
      </c>
    </row>
    <row r="21" spans="1:4" x14ac:dyDescent="0.3">
      <c r="A21" t="s">
        <v>189</v>
      </c>
      <c r="B21">
        <v>183.5</v>
      </c>
      <c r="C21">
        <v>230.19479949411755</v>
      </c>
      <c r="D21">
        <f t="shared" si="0"/>
        <v>1.2544675721750276</v>
      </c>
    </row>
    <row r="22" spans="1:4" x14ac:dyDescent="0.3">
      <c r="A22" t="s">
        <v>184</v>
      </c>
      <c r="B22">
        <v>128</v>
      </c>
      <c r="C22">
        <v>159.36563041900448</v>
      </c>
      <c r="D22">
        <f t="shared" si="0"/>
        <v>1.2450439876484725</v>
      </c>
    </row>
    <row r="23" spans="1:4" x14ac:dyDescent="0.3">
      <c r="A23" t="s">
        <v>183</v>
      </c>
      <c r="B23">
        <v>153</v>
      </c>
      <c r="C23">
        <v>219.86554567066358</v>
      </c>
      <c r="D23">
        <f t="shared" si="0"/>
        <v>1.437029710265775</v>
      </c>
    </row>
    <row r="24" spans="1:4" x14ac:dyDescent="0.3">
      <c r="A24" t="s">
        <v>60</v>
      </c>
      <c r="B24">
        <v>96</v>
      </c>
      <c r="C24">
        <v>78.945011364969801</v>
      </c>
      <c r="D24">
        <f t="shared" si="0"/>
        <v>0.82234386838510209</v>
      </c>
    </row>
    <row r="25" spans="1:4" x14ac:dyDescent="0.3">
      <c r="A25" t="s">
        <v>45</v>
      </c>
      <c r="B25">
        <v>117.5</v>
      </c>
      <c r="C25">
        <v>97.390107478280498</v>
      </c>
      <c r="D25">
        <f t="shared" si="0"/>
        <v>0.82885197853855741</v>
      </c>
    </row>
    <row r="26" spans="1:4" x14ac:dyDescent="0.3">
      <c r="A26" t="s">
        <v>44</v>
      </c>
      <c r="B26">
        <v>50.5</v>
      </c>
      <c r="C26">
        <v>39.841407604751112</v>
      </c>
      <c r="D26">
        <f t="shared" si="0"/>
        <v>0.78893876445051703</v>
      </c>
    </row>
    <row r="27" spans="1:4" x14ac:dyDescent="0.3">
      <c r="A27" t="s">
        <v>4</v>
      </c>
      <c r="B27">
        <v>179.5</v>
      </c>
      <c r="C27">
        <v>48.695053739140249</v>
      </c>
      <c r="D27">
        <f t="shared" si="0"/>
        <v>0.27128163642975067</v>
      </c>
    </row>
    <row r="28" spans="1:4" x14ac:dyDescent="0.3">
      <c r="A28" t="s">
        <v>2</v>
      </c>
      <c r="B28">
        <v>132.5</v>
      </c>
      <c r="C28">
        <v>134.28029970490189</v>
      </c>
      <c r="D28">
        <f t="shared" si="0"/>
        <v>1.0134362241879389</v>
      </c>
    </row>
    <row r="29" spans="1:4" x14ac:dyDescent="0.3">
      <c r="A29" t="s">
        <v>7</v>
      </c>
      <c r="B29">
        <v>25</v>
      </c>
      <c r="C29">
        <v>36.152388382088972</v>
      </c>
      <c r="D29">
        <f t="shared" si="0"/>
        <v>1.4460955352835589</v>
      </c>
    </row>
    <row r="30" spans="1:4" x14ac:dyDescent="0.3">
      <c r="A30" t="s">
        <v>90</v>
      </c>
      <c r="B30">
        <v>898</v>
      </c>
      <c r="C30">
        <v>810.84642514113852</v>
      </c>
      <c r="D30">
        <f t="shared" si="0"/>
        <v>0.90294702131529903</v>
      </c>
    </row>
    <row r="31" spans="1:4" x14ac:dyDescent="0.3">
      <c r="A31" t="s">
        <v>48</v>
      </c>
      <c r="B31">
        <v>252.5</v>
      </c>
      <c r="C31">
        <v>159.36563041900448</v>
      </c>
      <c r="D31">
        <f t="shared" si="0"/>
        <v>0.63115101156041375</v>
      </c>
    </row>
    <row r="32" spans="1:4" x14ac:dyDescent="0.3">
      <c r="A32" t="s">
        <v>123</v>
      </c>
      <c r="B32">
        <v>188.5</v>
      </c>
      <c r="C32">
        <v>194.780214956561</v>
      </c>
      <c r="D32">
        <f t="shared" si="0"/>
        <v>1.0333167902204827</v>
      </c>
    </row>
    <row r="33" spans="1:4" x14ac:dyDescent="0.3">
      <c r="A33" t="s">
        <v>200</v>
      </c>
      <c r="B33">
        <v>1295</v>
      </c>
      <c r="C33">
        <v>2028.9605724641772</v>
      </c>
      <c r="D33">
        <f t="shared" si="0"/>
        <v>1.5667649208217584</v>
      </c>
    </row>
    <row r="34" spans="1:4" x14ac:dyDescent="0.3">
      <c r="A34" t="s">
        <v>139</v>
      </c>
      <c r="B34">
        <v>241.5</v>
      </c>
      <c r="C34">
        <v>306.1885954809577</v>
      </c>
      <c r="D34">
        <f t="shared" si="0"/>
        <v>1.2678616790101769</v>
      </c>
    </row>
    <row r="35" spans="1:4" x14ac:dyDescent="0.3">
      <c r="A35" t="s">
        <v>92</v>
      </c>
      <c r="B35">
        <v>204</v>
      </c>
      <c r="C35">
        <v>184.45096113310703</v>
      </c>
      <c r="D35">
        <f t="shared" si="0"/>
        <v>0.90417137810346582</v>
      </c>
    </row>
    <row r="36" spans="1:4" x14ac:dyDescent="0.3">
      <c r="A36" t="s">
        <v>72</v>
      </c>
      <c r="B36">
        <v>419.5</v>
      </c>
      <c r="C36">
        <v>491.37736045859708</v>
      </c>
      <c r="D36">
        <f t="shared" si="0"/>
        <v>1.1713405493649514</v>
      </c>
    </row>
    <row r="37" spans="1:4" x14ac:dyDescent="0.3">
      <c r="A37" t="s">
        <v>140</v>
      </c>
      <c r="B37">
        <v>154.5</v>
      </c>
      <c r="C37">
        <v>170.43268808699088</v>
      </c>
      <c r="D37">
        <f t="shared" si="0"/>
        <v>1.103124194737805</v>
      </c>
    </row>
    <row r="38" spans="1:4" x14ac:dyDescent="0.3">
      <c r="A38" t="s">
        <v>82</v>
      </c>
      <c r="B38">
        <v>267</v>
      </c>
      <c r="C38">
        <v>250.1155032964931</v>
      </c>
      <c r="D38">
        <f t="shared" si="0"/>
        <v>0.93676218463106031</v>
      </c>
    </row>
    <row r="39" spans="1:4" x14ac:dyDescent="0.3">
      <c r="A39" t="s">
        <v>6</v>
      </c>
      <c r="B39">
        <v>212.5</v>
      </c>
      <c r="C39">
        <v>97.390107478280513</v>
      </c>
      <c r="D39">
        <f t="shared" si="0"/>
        <v>0.45830638813308477</v>
      </c>
    </row>
    <row r="40" spans="1:4" x14ac:dyDescent="0.3">
      <c r="A40" t="s">
        <v>14</v>
      </c>
      <c r="B40">
        <v>102.5</v>
      </c>
      <c r="C40">
        <v>95.176695944683217</v>
      </c>
      <c r="D40">
        <f t="shared" si="0"/>
        <v>0.92855313116764115</v>
      </c>
    </row>
    <row r="41" spans="1:4" x14ac:dyDescent="0.3">
      <c r="A41" t="s">
        <v>155</v>
      </c>
      <c r="B41">
        <v>58</v>
      </c>
      <c r="C41">
        <v>104.76814592360479</v>
      </c>
      <c r="D41">
        <f t="shared" si="0"/>
        <v>1.8063473435104274</v>
      </c>
    </row>
    <row r="42" spans="1:4" x14ac:dyDescent="0.3">
      <c r="A42" t="s">
        <v>86</v>
      </c>
      <c r="B42">
        <v>91.5</v>
      </c>
      <c r="C42">
        <v>80.42061905403466</v>
      </c>
      <c r="D42">
        <f t="shared" si="0"/>
        <v>0.87891386944300176</v>
      </c>
    </row>
    <row r="43" spans="1:4" x14ac:dyDescent="0.3">
      <c r="A43" t="s">
        <v>94</v>
      </c>
      <c r="B43">
        <v>51.5</v>
      </c>
      <c r="C43">
        <v>47.219446050075398</v>
      </c>
      <c r="D43">
        <f t="shared" si="0"/>
        <v>0.91688244757427961</v>
      </c>
    </row>
    <row r="44" spans="1:4" x14ac:dyDescent="0.3">
      <c r="A44" t="s">
        <v>26</v>
      </c>
      <c r="B44">
        <v>84.5</v>
      </c>
      <c r="C44">
        <v>136.4937112384992</v>
      </c>
      <c r="D44">
        <f t="shared" si="0"/>
        <v>1.6153101921715882</v>
      </c>
    </row>
    <row r="45" spans="1:4" x14ac:dyDescent="0.3">
      <c r="A45" t="s">
        <v>148</v>
      </c>
      <c r="B45">
        <v>161.5</v>
      </c>
      <c r="C45">
        <v>227.24358411598786</v>
      </c>
      <c r="D45">
        <f t="shared" si="0"/>
        <v>1.4070810161980671</v>
      </c>
    </row>
    <row r="46" spans="1:4" x14ac:dyDescent="0.3">
      <c r="A46" t="s">
        <v>108</v>
      </c>
      <c r="B46">
        <v>203.5</v>
      </c>
      <c r="C46">
        <v>212.4875072253393</v>
      </c>
      <c r="D46">
        <f t="shared" si="0"/>
        <v>1.0441646546699719</v>
      </c>
    </row>
    <row r="47" spans="1:4" x14ac:dyDescent="0.3">
      <c r="A47" t="s">
        <v>100</v>
      </c>
      <c r="B47">
        <v>67.5</v>
      </c>
      <c r="C47">
        <v>101.07912670094265</v>
      </c>
      <c r="D47">
        <f t="shared" si="0"/>
        <v>1.4974685437176689</v>
      </c>
    </row>
    <row r="48" spans="1:4" x14ac:dyDescent="0.3">
      <c r="A48" t="s">
        <v>117</v>
      </c>
      <c r="B48">
        <v>182.5</v>
      </c>
      <c r="C48">
        <v>186.66437266670431</v>
      </c>
      <c r="D48">
        <f t="shared" si="0"/>
        <v>1.0228184803655032</v>
      </c>
    </row>
    <row r="49" spans="1:4" x14ac:dyDescent="0.3">
      <c r="A49" t="s">
        <v>141</v>
      </c>
      <c r="B49">
        <v>158.5</v>
      </c>
      <c r="C49">
        <v>261.18256096447953</v>
      </c>
      <c r="D49">
        <f t="shared" si="0"/>
        <v>1.6478395013531832</v>
      </c>
    </row>
    <row r="50" spans="1:4" x14ac:dyDescent="0.3">
      <c r="A50" t="s">
        <v>218</v>
      </c>
      <c r="B50">
        <v>82.5</v>
      </c>
      <c r="C50">
        <v>125.42665357051277</v>
      </c>
      <c r="D50">
        <f t="shared" si="0"/>
        <v>1.5203230735819731</v>
      </c>
    </row>
    <row r="51" spans="1:4" x14ac:dyDescent="0.3">
      <c r="A51" t="s">
        <v>149</v>
      </c>
      <c r="B51">
        <v>766.5</v>
      </c>
      <c r="C51">
        <v>871.34634039279763</v>
      </c>
      <c r="D51">
        <f t="shared" si="0"/>
        <v>1.1367858322150002</v>
      </c>
    </row>
    <row r="52" spans="1:4" x14ac:dyDescent="0.3">
      <c r="A52" t="s">
        <v>240</v>
      </c>
      <c r="B52">
        <v>635</v>
      </c>
      <c r="C52">
        <v>1012.2668746984914</v>
      </c>
      <c r="D52">
        <f t="shared" si="0"/>
        <v>1.5941210625173092</v>
      </c>
    </row>
    <row r="53" spans="1:4" x14ac:dyDescent="0.3">
      <c r="A53" t="s">
        <v>115</v>
      </c>
      <c r="B53">
        <v>260.5</v>
      </c>
      <c r="C53">
        <v>377.75556840060318</v>
      </c>
      <c r="D53">
        <f t="shared" si="0"/>
        <v>1.4501173451078817</v>
      </c>
    </row>
    <row r="54" spans="1:4" x14ac:dyDescent="0.3">
      <c r="A54" t="s">
        <v>50</v>
      </c>
      <c r="B54">
        <v>284.5</v>
      </c>
      <c r="C54">
        <v>182.97535344404218</v>
      </c>
      <c r="D54">
        <f t="shared" si="0"/>
        <v>0.64314711228134336</v>
      </c>
    </row>
    <row r="55" spans="1:4" x14ac:dyDescent="0.3">
      <c r="A55" t="s">
        <v>64</v>
      </c>
      <c r="B55">
        <v>128.5</v>
      </c>
      <c r="C55">
        <v>94.438892100150795</v>
      </c>
      <c r="D55">
        <f t="shared" si="0"/>
        <v>0.73493301245253539</v>
      </c>
    </row>
    <row r="56" spans="1:4" x14ac:dyDescent="0.3">
      <c r="A56" t="s">
        <v>84</v>
      </c>
      <c r="B56">
        <v>162</v>
      </c>
      <c r="C56">
        <v>152.7253958182126</v>
      </c>
      <c r="D56">
        <f t="shared" si="0"/>
        <v>0.94274935690254691</v>
      </c>
    </row>
    <row r="57" spans="1:4" x14ac:dyDescent="0.3">
      <c r="A57" t="s">
        <v>147</v>
      </c>
      <c r="B57">
        <v>130.5</v>
      </c>
      <c r="C57">
        <v>147.56076890648563</v>
      </c>
      <c r="D57">
        <f t="shared" si="0"/>
        <v>1.1307338613523803</v>
      </c>
    </row>
    <row r="58" spans="1:4" x14ac:dyDescent="0.3">
      <c r="A58" t="s">
        <v>47</v>
      </c>
      <c r="B58">
        <v>124</v>
      </c>
      <c r="C58">
        <v>186.66437266670431</v>
      </c>
      <c r="D58">
        <f t="shared" si="0"/>
        <v>1.5053578440863251</v>
      </c>
    </row>
    <row r="59" spans="1:4" x14ac:dyDescent="0.3">
      <c r="A59" t="s">
        <v>51</v>
      </c>
      <c r="B59">
        <v>101</v>
      </c>
      <c r="C59">
        <v>79.682815209502238</v>
      </c>
      <c r="D59">
        <f t="shared" si="0"/>
        <v>0.78893876445051725</v>
      </c>
    </row>
    <row r="60" spans="1:4" x14ac:dyDescent="0.3">
      <c r="A60" t="s">
        <v>253</v>
      </c>
      <c r="B60">
        <v>134</v>
      </c>
      <c r="C60">
        <v>215.43872260346899</v>
      </c>
      <c r="D60">
        <f t="shared" si="0"/>
        <v>1.6077516612199179</v>
      </c>
    </row>
    <row r="61" spans="1:4" x14ac:dyDescent="0.3">
      <c r="A61" t="s">
        <v>172</v>
      </c>
      <c r="B61">
        <v>36</v>
      </c>
      <c r="C61">
        <v>44.268230671945688</v>
      </c>
      <c r="D61">
        <f t="shared" si="0"/>
        <v>1.2296730742207136</v>
      </c>
    </row>
    <row r="62" spans="1:4" x14ac:dyDescent="0.3">
      <c r="A62" t="s">
        <v>219</v>
      </c>
      <c r="B62">
        <v>102</v>
      </c>
      <c r="C62">
        <v>138.70712277209648</v>
      </c>
      <c r="D62">
        <f t="shared" si="0"/>
        <v>1.3598737526676126</v>
      </c>
    </row>
    <row r="63" spans="1:4" x14ac:dyDescent="0.3">
      <c r="A63" t="s">
        <v>79</v>
      </c>
      <c r="B63">
        <v>252</v>
      </c>
      <c r="C63">
        <v>242.73746485116885</v>
      </c>
      <c r="D63">
        <f t="shared" si="0"/>
        <v>0.96324390813955896</v>
      </c>
    </row>
    <row r="64" spans="1:4" x14ac:dyDescent="0.3">
      <c r="A64" t="s">
        <v>131</v>
      </c>
      <c r="B64">
        <v>51.5</v>
      </c>
      <c r="C64">
        <v>55.335288339932106</v>
      </c>
      <c r="D64">
        <f t="shared" si="0"/>
        <v>1.0744716182511089</v>
      </c>
    </row>
    <row r="65" spans="1:4" x14ac:dyDescent="0.3">
      <c r="A65" t="s">
        <v>74</v>
      </c>
      <c r="B65">
        <v>275.5</v>
      </c>
      <c r="C65">
        <v>225.76797642692298</v>
      </c>
      <c r="D65">
        <f t="shared" si="0"/>
        <v>0.81948448793801443</v>
      </c>
    </row>
    <row r="66" spans="1:4" x14ac:dyDescent="0.3">
      <c r="A66" t="s">
        <v>224</v>
      </c>
      <c r="B66">
        <v>890.5</v>
      </c>
      <c r="C66">
        <v>1792.1255383692678</v>
      </c>
      <c r="D66">
        <f t="shared" ref="D66:D129" si="1">C66/B66</f>
        <v>2.0124935860407276</v>
      </c>
    </row>
    <row r="67" spans="1:4" x14ac:dyDescent="0.3">
      <c r="A67" t="s">
        <v>67</v>
      </c>
      <c r="B67">
        <v>192.5</v>
      </c>
      <c r="C67">
        <v>153.46319966274504</v>
      </c>
      <c r="D67">
        <f t="shared" si="1"/>
        <v>0.79721142681945478</v>
      </c>
    </row>
    <row r="68" spans="1:4" x14ac:dyDescent="0.3">
      <c r="A68" t="s">
        <v>71</v>
      </c>
      <c r="B68">
        <v>452</v>
      </c>
      <c r="C68">
        <v>452.27375669837841</v>
      </c>
      <c r="D68">
        <f t="shared" si="1"/>
        <v>1.0006056564123416</v>
      </c>
    </row>
    <row r="69" spans="1:4" x14ac:dyDescent="0.3">
      <c r="A69" t="s">
        <v>42</v>
      </c>
      <c r="B69">
        <v>232.5</v>
      </c>
      <c r="C69">
        <v>149.77418044008289</v>
      </c>
      <c r="D69">
        <f t="shared" si="1"/>
        <v>0.64419002339820597</v>
      </c>
    </row>
    <row r="70" spans="1:4" x14ac:dyDescent="0.3">
      <c r="A70" t="s">
        <v>3</v>
      </c>
      <c r="B70">
        <v>49</v>
      </c>
      <c r="C70">
        <v>22.871919180505273</v>
      </c>
      <c r="D70">
        <f t="shared" si="1"/>
        <v>0.46677386082663824</v>
      </c>
    </row>
    <row r="71" spans="1:4" x14ac:dyDescent="0.3">
      <c r="A71" t="s">
        <v>49</v>
      </c>
      <c r="B71">
        <v>130.5</v>
      </c>
      <c r="C71">
        <v>130.59128048223977</v>
      </c>
      <c r="D71">
        <f t="shared" si="1"/>
        <v>1.0006994672968565</v>
      </c>
    </row>
    <row r="72" spans="1:4" x14ac:dyDescent="0.3">
      <c r="A72" t="s">
        <v>244</v>
      </c>
      <c r="B72">
        <v>561.5</v>
      </c>
      <c r="C72">
        <v>982.75472091719416</v>
      </c>
      <c r="D72">
        <f t="shared" si="1"/>
        <v>1.7502310256762139</v>
      </c>
    </row>
    <row r="73" spans="1:4" x14ac:dyDescent="0.3">
      <c r="A73" t="s">
        <v>230</v>
      </c>
      <c r="B73">
        <v>124.5</v>
      </c>
      <c r="C73">
        <v>172.64609962058819</v>
      </c>
      <c r="D73">
        <f t="shared" si="1"/>
        <v>1.386715659603118</v>
      </c>
    </row>
    <row r="74" spans="1:4" x14ac:dyDescent="0.3">
      <c r="A74" t="s">
        <v>151</v>
      </c>
      <c r="B74">
        <v>63.5</v>
      </c>
      <c r="C74">
        <v>112.14618436892906</v>
      </c>
      <c r="D74">
        <f t="shared" si="1"/>
        <v>1.766081643605182</v>
      </c>
    </row>
    <row r="75" spans="1:4" x14ac:dyDescent="0.3">
      <c r="A75" t="s">
        <v>217</v>
      </c>
      <c r="B75">
        <v>114</v>
      </c>
      <c r="C75">
        <v>154.93880735180988</v>
      </c>
      <c r="D75">
        <f t="shared" si="1"/>
        <v>1.3591123451913147</v>
      </c>
    </row>
    <row r="76" spans="1:4" x14ac:dyDescent="0.3">
      <c r="A76" t="s">
        <v>104</v>
      </c>
      <c r="B76">
        <v>80.5</v>
      </c>
      <c r="C76">
        <v>106.98155745720207</v>
      </c>
      <c r="D76">
        <f t="shared" si="1"/>
        <v>1.3289634466733176</v>
      </c>
    </row>
    <row r="77" spans="1:4" x14ac:dyDescent="0.3">
      <c r="A77" t="s">
        <v>287</v>
      </c>
      <c r="B77">
        <v>80.5</v>
      </c>
      <c r="C77">
        <v>140.18273046116133</v>
      </c>
      <c r="D77">
        <f t="shared" si="1"/>
        <v>1.7414003783995196</v>
      </c>
    </row>
    <row r="78" spans="1:4" x14ac:dyDescent="0.3">
      <c r="A78" t="s">
        <v>105</v>
      </c>
      <c r="B78">
        <v>388</v>
      </c>
      <c r="C78">
        <v>382.18239146779774</v>
      </c>
      <c r="D78">
        <f t="shared" si="1"/>
        <v>0.98500616357679827</v>
      </c>
    </row>
    <row r="79" spans="1:4" x14ac:dyDescent="0.3">
      <c r="A79" t="s">
        <v>69</v>
      </c>
      <c r="B79">
        <v>112.5</v>
      </c>
      <c r="C79">
        <v>124.68884972598036</v>
      </c>
      <c r="D79">
        <f t="shared" si="1"/>
        <v>1.1083453308976032</v>
      </c>
    </row>
    <row r="80" spans="1:4" x14ac:dyDescent="0.3">
      <c r="A80" t="s">
        <v>288</v>
      </c>
      <c r="B80">
        <v>172.5</v>
      </c>
      <c r="C80">
        <v>332.74953388412507</v>
      </c>
      <c r="D80">
        <f t="shared" si="1"/>
        <v>1.9289828051253628</v>
      </c>
    </row>
    <row r="81" spans="1:4" x14ac:dyDescent="0.3">
      <c r="A81" t="s">
        <v>62</v>
      </c>
      <c r="B81">
        <v>56114.5</v>
      </c>
      <c r="C81">
        <v>61872.230402489426</v>
      </c>
      <c r="D81">
        <f t="shared" si="1"/>
        <v>1.1026068200285029</v>
      </c>
    </row>
    <row r="82" spans="1:4" x14ac:dyDescent="0.3">
      <c r="A82" t="s">
        <v>204</v>
      </c>
      <c r="B82">
        <v>384.5</v>
      </c>
      <c r="C82">
        <v>728.21239455350656</v>
      </c>
      <c r="D82">
        <f t="shared" si="1"/>
        <v>1.8939204019597049</v>
      </c>
    </row>
    <row r="83" spans="1:4" x14ac:dyDescent="0.3">
      <c r="A83" t="s">
        <v>112</v>
      </c>
      <c r="B83">
        <v>334.5</v>
      </c>
      <c r="C83">
        <v>340.12757232944932</v>
      </c>
      <c r="D83">
        <f t="shared" si="1"/>
        <v>1.0168238335708499</v>
      </c>
    </row>
    <row r="84" spans="1:4" x14ac:dyDescent="0.3">
      <c r="A84" t="s">
        <v>96</v>
      </c>
      <c r="B84">
        <v>363.5</v>
      </c>
      <c r="C84">
        <v>334.22514157318994</v>
      </c>
      <c r="D84">
        <f t="shared" si="1"/>
        <v>0.919463938303136</v>
      </c>
    </row>
    <row r="85" spans="1:4" x14ac:dyDescent="0.3">
      <c r="A85" t="s">
        <v>134</v>
      </c>
      <c r="B85">
        <v>53</v>
      </c>
      <c r="C85">
        <v>57.548699873529387</v>
      </c>
      <c r="D85">
        <f t="shared" si="1"/>
        <v>1.0858245259156487</v>
      </c>
    </row>
    <row r="86" spans="1:4" x14ac:dyDescent="0.3">
      <c r="A86" t="s">
        <v>130</v>
      </c>
      <c r="B86">
        <v>74.5</v>
      </c>
      <c r="C86">
        <v>79.682815209502223</v>
      </c>
      <c r="D86">
        <f t="shared" si="1"/>
        <v>1.0695679893892915</v>
      </c>
    </row>
    <row r="87" spans="1:4" x14ac:dyDescent="0.3">
      <c r="A87" t="s">
        <v>136</v>
      </c>
      <c r="B87">
        <v>52</v>
      </c>
      <c r="C87">
        <v>63.451130629788814</v>
      </c>
      <c r="D87">
        <f t="shared" si="1"/>
        <v>1.2202140505728618</v>
      </c>
    </row>
    <row r="88" spans="1:4" x14ac:dyDescent="0.3">
      <c r="A88" t="s">
        <v>145</v>
      </c>
      <c r="B88">
        <v>51</v>
      </c>
      <c r="C88">
        <v>67.877953696983383</v>
      </c>
      <c r="D88">
        <f t="shared" si="1"/>
        <v>1.3309402685683016</v>
      </c>
    </row>
    <row r="89" spans="1:4" x14ac:dyDescent="0.3">
      <c r="A89" t="s">
        <v>225</v>
      </c>
      <c r="B89">
        <v>43.5</v>
      </c>
      <c r="C89">
        <v>72.304776764177944</v>
      </c>
      <c r="D89">
        <f t="shared" si="1"/>
        <v>1.6621787761879987</v>
      </c>
    </row>
    <row r="90" spans="1:4" x14ac:dyDescent="0.3">
      <c r="A90" t="s">
        <v>198</v>
      </c>
      <c r="B90">
        <v>122</v>
      </c>
      <c r="C90">
        <v>206.58507646907987</v>
      </c>
      <c r="D90">
        <f t="shared" si="1"/>
        <v>1.6933202989268841</v>
      </c>
    </row>
    <row r="91" spans="1:4" x14ac:dyDescent="0.3">
      <c r="A91" t="s">
        <v>292</v>
      </c>
      <c r="B91">
        <v>754.5</v>
      </c>
      <c r="C91">
        <v>1619.4794387486795</v>
      </c>
      <c r="D91">
        <f t="shared" si="1"/>
        <v>2.1464273542063346</v>
      </c>
    </row>
    <row r="92" spans="1:4" x14ac:dyDescent="0.3">
      <c r="A92" t="s">
        <v>129</v>
      </c>
      <c r="B92">
        <v>61</v>
      </c>
      <c r="C92">
        <v>79.682815209502223</v>
      </c>
      <c r="D92">
        <f t="shared" si="1"/>
        <v>1.3062756591721676</v>
      </c>
    </row>
    <row r="93" spans="1:4" x14ac:dyDescent="0.3">
      <c r="A93" t="s">
        <v>215</v>
      </c>
      <c r="B93">
        <v>44</v>
      </c>
      <c r="C93">
        <v>68.615757541515819</v>
      </c>
      <c r="D93">
        <f t="shared" si="1"/>
        <v>1.5594490350344505</v>
      </c>
    </row>
    <row r="94" spans="1:4" x14ac:dyDescent="0.3">
      <c r="A94" t="s">
        <v>180</v>
      </c>
      <c r="B94">
        <v>28.5</v>
      </c>
      <c r="C94">
        <v>35.41458453755655</v>
      </c>
      <c r="D94">
        <f t="shared" si="1"/>
        <v>1.2426170013177738</v>
      </c>
    </row>
    <row r="95" spans="1:4" x14ac:dyDescent="0.3">
      <c r="A95" t="s">
        <v>167</v>
      </c>
      <c r="B95">
        <v>1059.5</v>
      </c>
      <c r="C95">
        <v>1698.4244501136495</v>
      </c>
      <c r="D95">
        <f t="shared" si="1"/>
        <v>1.6030433696211888</v>
      </c>
    </row>
    <row r="96" spans="1:4" x14ac:dyDescent="0.3">
      <c r="A96" t="s">
        <v>16</v>
      </c>
      <c r="B96">
        <v>216</v>
      </c>
      <c r="C96">
        <v>97.390107478280498</v>
      </c>
      <c r="D96">
        <f t="shared" si="1"/>
        <v>0.45088012721426157</v>
      </c>
    </row>
    <row r="97" spans="1:4" x14ac:dyDescent="0.3">
      <c r="A97" t="s">
        <v>122</v>
      </c>
      <c r="B97">
        <v>504</v>
      </c>
      <c r="C97">
        <v>597.62111407126667</v>
      </c>
      <c r="D97">
        <f t="shared" si="1"/>
        <v>1.1857561787128308</v>
      </c>
    </row>
    <row r="98" spans="1:4" x14ac:dyDescent="0.3">
      <c r="A98" t="s">
        <v>43</v>
      </c>
      <c r="B98">
        <v>232.5</v>
      </c>
      <c r="C98">
        <v>182.97535344404218</v>
      </c>
      <c r="D98">
        <f t="shared" si="1"/>
        <v>0.78699076750125674</v>
      </c>
    </row>
    <row r="99" spans="1:4" x14ac:dyDescent="0.3">
      <c r="A99" t="s">
        <v>18</v>
      </c>
      <c r="B99">
        <v>198</v>
      </c>
      <c r="C99">
        <v>50.908465272737537</v>
      </c>
      <c r="D99">
        <f t="shared" si="1"/>
        <v>0.25711346097342191</v>
      </c>
    </row>
    <row r="100" spans="1:4" x14ac:dyDescent="0.3">
      <c r="A100" t="s">
        <v>260</v>
      </c>
      <c r="B100">
        <v>332.5</v>
      </c>
      <c r="C100">
        <v>502.44441812658351</v>
      </c>
      <c r="D100">
        <f t="shared" si="1"/>
        <v>1.5111110319596497</v>
      </c>
    </row>
    <row r="101" spans="1:4" x14ac:dyDescent="0.3">
      <c r="A101" t="s">
        <v>85</v>
      </c>
      <c r="B101">
        <v>41.5</v>
      </c>
      <c r="C101">
        <v>45.743838361010546</v>
      </c>
      <c r="D101">
        <f t="shared" si="1"/>
        <v>1.1022611653255554</v>
      </c>
    </row>
    <row r="102" spans="1:4" x14ac:dyDescent="0.3">
      <c r="A102" t="s">
        <v>254</v>
      </c>
      <c r="B102">
        <v>114.5</v>
      </c>
      <c r="C102">
        <v>171.17049193152332</v>
      </c>
      <c r="D102">
        <f t="shared" si="1"/>
        <v>1.4949387941617758</v>
      </c>
    </row>
    <row r="103" spans="1:4" x14ac:dyDescent="0.3">
      <c r="A103" t="s">
        <v>227</v>
      </c>
      <c r="B103">
        <v>209.5</v>
      </c>
      <c r="C103">
        <v>304.71298779189283</v>
      </c>
      <c r="D103">
        <f t="shared" si="1"/>
        <v>1.4544772686963858</v>
      </c>
    </row>
    <row r="104" spans="1:4" x14ac:dyDescent="0.3">
      <c r="A104" t="s">
        <v>214</v>
      </c>
      <c r="B104">
        <v>169.5</v>
      </c>
      <c r="C104">
        <v>350.45682615290332</v>
      </c>
      <c r="D104">
        <f t="shared" si="1"/>
        <v>2.0675918947073941</v>
      </c>
    </row>
    <row r="105" spans="1:4" x14ac:dyDescent="0.3">
      <c r="A105" t="s">
        <v>113</v>
      </c>
      <c r="B105">
        <v>50.5</v>
      </c>
      <c r="C105">
        <v>75.993795986840098</v>
      </c>
      <c r="D105">
        <f t="shared" si="1"/>
        <v>1.5048276433037644</v>
      </c>
    </row>
    <row r="106" spans="1:4" x14ac:dyDescent="0.3">
      <c r="A106" t="s">
        <v>78</v>
      </c>
      <c r="B106">
        <v>242</v>
      </c>
      <c r="C106">
        <v>332.01173003959263</v>
      </c>
      <c r="D106">
        <f t="shared" si="1"/>
        <v>1.3719492976842671</v>
      </c>
    </row>
    <row r="107" spans="1:4" x14ac:dyDescent="0.3">
      <c r="A107" t="s">
        <v>116</v>
      </c>
      <c r="B107">
        <v>42</v>
      </c>
      <c r="C107">
        <v>47.957249894607827</v>
      </c>
      <c r="D107">
        <f t="shared" si="1"/>
        <v>1.1418392832049482</v>
      </c>
    </row>
    <row r="108" spans="1:4" x14ac:dyDescent="0.3">
      <c r="A108" t="s">
        <v>97</v>
      </c>
      <c r="B108">
        <v>126.5</v>
      </c>
      <c r="C108">
        <v>167.48147270886119</v>
      </c>
      <c r="D108">
        <f t="shared" si="1"/>
        <v>1.3239642111372427</v>
      </c>
    </row>
    <row r="109" spans="1:4" x14ac:dyDescent="0.3">
      <c r="A109" t="s">
        <v>197</v>
      </c>
      <c r="B109">
        <v>134.5</v>
      </c>
      <c r="C109">
        <v>213.22531106987174</v>
      </c>
      <c r="D109">
        <f t="shared" si="1"/>
        <v>1.585318297917262</v>
      </c>
    </row>
    <row r="110" spans="1:4" x14ac:dyDescent="0.3">
      <c r="A110" t="s">
        <v>158</v>
      </c>
      <c r="B110">
        <v>231.5</v>
      </c>
      <c r="C110">
        <v>288.4813032121794</v>
      </c>
      <c r="D110">
        <f t="shared" si="1"/>
        <v>1.2461395387135179</v>
      </c>
    </row>
    <row r="111" spans="1:4" x14ac:dyDescent="0.3">
      <c r="A111" t="s">
        <v>93</v>
      </c>
      <c r="B111">
        <v>213.5</v>
      </c>
      <c r="C111">
        <v>203.63386109095018</v>
      </c>
      <c r="D111">
        <f t="shared" si="1"/>
        <v>0.95378857653840832</v>
      </c>
    </row>
    <row r="112" spans="1:4" x14ac:dyDescent="0.3">
      <c r="A112" t="s">
        <v>66</v>
      </c>
      <c r="B112">
        <v>54</v>
      </c>
      <c r="C112">
        <v>39.841407604751112</v>
      </c>
      <c r="D112">
        <f t="shared" si="1"/>
        <v>0.73780384453242798</v>
      </c>
    </row>
    <row r="113" spans="1:4" x14ac:dyDescent="0.3">
      <c r="A113" t="s">
        <v>13</v>
      </c>
      <c r="B113">
        <v>295.5</v>
      </c>
      <c r="C113">
        <v>48.695053739140249</v>
      </c>
      <c r="D113">
        <f t="shared" si="1"/>
        <v>0.16478867593617683</v>
      </c>
    </row>
    <row r="114" spans="1:4" x14ac:dyDescent="0.3">
      <c r="A114" t="s">
        <v>266</v>
      </c>
      <c r="B114">
        <v>114</v>
      </c>
      <c r="C114">
        <v>191.82899957843131</v>
      </c>
      <c r="D114">
        <f t="shared" si="1"/>
        <v>1.6827105226178185</v>
      </c>
    </row>
    <row r="115" spans="1:4" x14ac:dyDescent="0.3">
      <c r="A115" t="s">
        <v>35</v>
      </c>
      <c r="B115">
        <v>51.5</v>
      </c>
      <c r="C115">
        <v>25.085330714102554</v>
      </c>
      <c r="D115">
        <f t="shared" si="1"/>
        <v>0.48709380027383598</v>
      </c>
    </row>
    <row r="116" spans="1:4" x14ac:dyDescent="0.3">
      <c r="A116" t="s">
        <v>205</v>
      </c>
      <c r="B116">
        <v>122</v>
      </c>
      <c r="C116">
        <v>157.15221888540719</v>
      </c>
      <c r="D116">
        <f t="shared" si="1"/>
        <v>1.2881329416836655</v>
      </c>
    </row>
    <row r="117" spans="1:4" x14ac:dyDescent="0.3">
      <c r="A117" t="s">
        <v>233</v>
      </c>
      <c r="B117">
        <v>84.5</v>
      </c>
      <c r="C117">
        <v>118.78641896972093</v>
      </c>
      <c r="D117">
        <f t="shared" si="1"/>
        <v>1.4057564375114902</v>
      </c>
    </row>
    <row r="118" spans="1:4" x14ac:dyDescent="0.3">
      <c r="A118" t="s">
        <v>152</v>
      </c>
      <c r="B118">
        <v>125.5</v>
      </c>
      <c r="C118">
        <v>144.60955352835589</v>
      </c>
      <c r="D118">
        <f t="shared" si="1"/>
        <v>1.1522673587916803</v>
      </c>
    </row>
    <row r="119" spans="1:4" x14ac:dyDescent="0.3">
      <c r="A119" t="s">
        <v>176</v>
      </c>
      <c r="B119">
        <v>165.5</v>
      </c>
      <c r="C119">
        <v>265.60938403167415</v>
      </c>
      <c r="D119">
        <f t="shared" si="1"/>
        <v>1.604890537955735</v>
      </c>
    </row>
    <row r="120" spans="1:4" x14ac:dyDescent="0.3">
      <c r="A120" t="s">
        <v>5</v>
      </c>
      <c r="B120">
        <v>54.5</v>
      </c>
      <c r="C120">
        <v>94.438892100150795</v>
      </c>
      <c r="D120">
        <f t="shared" si="1"/>
        <v>1.7328237082596476</v>
      </c>
    </row>
    <row r="121" spans="1:4" x14ac:dyDescent="0.3">
      <c r="A121" t="s">
        <v>238</v>
      </c>
      <c r="B121">
        <v>167.5</v>
      </c>
      <c r="C121">
        <v>240.52405331757154</v>
      </c>
      <c r="D121">
        <f t="shared" si="1"/>
        <v>1.4359644974183376</v>
      </c>
    </row>
    <row r="122" spans="1:4" x14ac:dyDescent="0.3">
      <c r="A122" t="s">
        <v>162</v>
      </c>
      <c r="B122">
        <v>140.5</v>
      </c>
      <c r="C122">
        <v>231.67040718318242</v>
      </c>
      <c r="D122">
        <f t="shared" si="1"/>
        <v>1.6488996952539674</v>
      </c>
    </row>
    <row r="123" spans="1:4" x14ac:dyDescent="0.3">
      <c r="A123" t="s">
        <v>221</v>
      </c>
      <c r="B123">
        <v>898</v>
      </c>
      <c r="C123">
        <v>1226.2299896128955</v>
      </c>
      <c r="D123">
        <f t="shared" si="1"/>
        <v>1.3655122378762756</v>
      </c>
    </row>
    <row r="124" spans="1:4" x14ac:dyDescent="0.3">
      <c r="A124" t="s">
        <v>248</v>
      </c>
      <c r="B124">
        <v>759.5</v>
      </c>
      <c r="C124">
        <v>1112.6081975549016</v>
      </c>
      <c r="D124">
        <f t="shared" si="1"/>
        <v>1.4649219190979612</v>
      </c>
    </row>
    <row r="125" spans="1:4" x14ac:dyDescent="0.3">
      <c r="A125" t="s">
        <v>38</v>
      </c>
      <c r="B125">
        <v>327.5</v>
      </c>
      <c r="C125">
        <v>240.52405331757154</v>
      </c>
      <c r="D125">
        <f t="shared" si="1"/>
        <v>0.73442459028266116</v>
      </c>
    </row>
    <row r="126" spans="1:4" x14ac:dyDescent="0.3">
      <c r="A126" t="s">
        <v>114</v>
      </c>
      <c r="B126">
        <v>2657</v>
      </c>
      <c r="C126">
        <v>2712.1669325012053</v>
      </c>
      <c r="D126">
        <f t="shared" si="1"/>
        <v>1.0207628650738447</v>
      </c>
    </row>
    <row r="127" spans="1:4" x14ac:dyDescent="0.3">
      <c r="A127" t="s">
        <v>106</v>
      </c>
      <c r="B127">
        <v>355.5</v>
      </c>
      <c r="C127">
        <v>422.76160291708129</v>
      </c>
      <c r="D127">
        <f t="shared" si="1"/>
        <v>1.1892028211450951</v>
      </c>
    </row>
    <row r="128" spans="1:4" x14ac:dyDescent="0.3">
      <c r="A128" t="s">
        <v>308</v>
      </c>
      <c r="B128">
        <v>219.5</v>
      </c>
      <c r="C128">
        <v>448.58473747571622</v>
      </c>
      <c r="D128">
        <f t="shared" si="1"/>
        <v>2.0436662299577049</v>
      </c>
    </row>
    <row r="129" spans="1:4" x14ac:dyDescent="0.3">
      <c r="A129" t="s">
        <v>281</v>
      </c>
      <c r="B129">
        <v>180.5</v>
      </c>
      <c r="C129">
        <v>295.85934165750365</v>
      </c>
      <c r="D129">
        <f t="shared" si="1"/>
        <v>1.6391099260803526</v>
      </c>
    </row>
    <row r="130" spans="1:4" x14ac:dyDescent="0.3">
      <c r="A130" t="s">
        <v>257</v>
      </c>
      <c r="B130">
        <v>25.5</v>
      </c>
      <c r="C130">
        <v>38.36579991568626</v>
      </c>
      <c r="D130">
        <f t="shared" ref="D130:D193" si="2">C130/B130</f>
        <v>1.5045411731641671</v>
      </c>
    </row>
    <row r="131" spans="1:4" x14ac:dyDescent="0.3">
      <c r="A131" t="s">
        <v>41</v>
      </c>
      <c r="B131">
        <v>118</v>
      </c>
      <c r="C131">
        <v>70.091365230580664</v>
      </c>
      <c r="D131">
        <f t="shared" si="2"/>
        <v>0.59399462059814123</v>
      </c>
    </row>
    <row r="132" spans="1:4" x14ac:dyDescent="0.3">
      <c r="A132" t="s">
        <v>87</v>
      </c>
      <c r="B132">
        <v>109.5</v>
      </c>
      <c r="C132">
        <v>96.652303633748076</v>
      </c>
      <c r="D132">
        <f t="shared" si="2"/>
        <v>0.88266943957760802</v>
      </c>
    </row>
    <row r="133" spans="1:4" x14ac:dyDescent="0.3">
      <c r="A133" t="s">
        <v>278</v>
      </c>
      <c r="B133">
        <v>84</v>
      </c>
      <c r="C133">
        <v>174.12170730965303</v>
      </c>
      <c r="D133">
        <f t="shared" si="2"/>
        <v>2.0728774679720599</v>
      </c>
    </row>
    <row r="134" spans="1:4" x14ac:dyDescent="0.3">
      <c r="A134" t="s">
        <v>296</v>
      </c>
      <c r="B134">
        <v>1010.5</v>
      </c>
      <c r="C134">
        <v>1765.5645999661006</v>
      </c>
      <c r="D134">
        <f t="shared" si="2"/>
        <v>1.7472188025394364</v>
      </c>
    </row>
    <row r="135" spans="1:4" x14ac:dyDescent="0.3">
      <c r="A135" t="s">
        <v>111</v>
      </c>
      <c r="B135">
        <v>36</v>
      </c>
      <c r="C135">
        <v>46.481642205542968</v>
      </c>
      <c r="D135">
        <f t="shared" si="2"/>
        <v>1.2911567279317491</v>
      </c>
    </row>
    <row r="136" spans="1:4" x14ac:dyDescent="0.3">
      <c r="A136" t="s">
        <v>83</v>
      </c>
      <c r="B136">
        <v>213</v>
      </c>
      <c r="C136">
        <v>266.34718787620653</v>
      </c>
      <c r="D136">
        <f t="shared" si="2"/>
        <v>1.2504562811089508</v>
      </c>
    </row>
    <row r="137" spans="1:4" x14ac:dyDescent="0.3">
      <c r="A137" t="s">
        <v>91</v>
      </c>
      <c r="B137">
        <v>136.5</v>
      </c>
      <c r="C137">
        <v>190.35339188936643</v>
      </c>
      <c r="D137">
        <f t="shared" si="2"/>
        <v>1.3945303435118419</v>
      </c>
    </row>
    <row r="138" spans="1:4" x14ac:dyDescent="0.3">
      <c r="A138" t="s">
        <v>70</v>
      </c>
      <c r="B138">
        <v>209.5</v>
      </c>
      <c r="C138">
        <v>211.01189953627443</v>
      </c>
      <c r="D138">
        <f t="shared" si="2"/>
        <v>1.0072167042304268</v>
      </c>
    </row>
    <row r="139" spans="1:4" x14ac:dyDescent="0.3">
      <c r="A139" t="s">
        <v>25</v>
      </c>
      <c r="B139">
        <v>188.5</v>
      </c>
      <c r="C139">
        <v>85.585245965761658</v>
      </c>
      <c r="D139">
        <f t="shared" si="2"/>
        <v>0.45403313509687881</v>
      </c>
    </row>
    <row r="140" spans="1:4" x14ac:dyDescent="0.3">
      <c r="A140" t="s">
        <v>55</v>
      </c>
      <c r="B140">
        <v>150.5</v>
      </c>
      <c r="C140">
        <v>120.26202665878577</v>
      </c>
      <c r="D140">
        <f t="shared" si="2"/>
        <v>0.79908323361319444</v>
      </c>
    </row>
    <row r="141" spans="1:4" x14ac:dyDescent="0.3">
      <c r="A141" t="s">
        <v>264</v>
      </c>
      <c r="B141">
        <v>651.5</v>
      </c>
      <c r="C141">
        <v>1006.3644439422319</v>
      </c>
      <c r="D141">
        <f t="shared" si="2"/>
        <v>1.5446883253142469</v>
      </c>
    </row>
    <row r="142" spans="1:4" x14ac:dyDescent="0.3">
      <c r="A142" t="s">
        <v>208</v>
      </c>
      <c r="B142">
        <v>93</v>
      </c>
      <c r="C142">
        <v>168.21927655339363</v>
      </c>
      <c r="D142">
        <f t="shared" si="2"/>
        <v>1.8088094253053077</v>
      </c>
    </row>
    <row r="143" spans="1:4" x14ac:dyDescent="0.3">
      <c r="A143" t="s">
        <v>160</v>
      </c>
      <c r="B143">
        <v>107</v>
      </c>
      <c r="C143">
        <v>129.11567279317492</v>
      </c>
      <c r="D143">
        <f t="shared" si="2"/>
        <v>1.2066885307773356</v>
      </c>
    </row>
    <row r="144" spans="1:4" x14ac:dyDescent="0.3">
      <c r="A144" t="s">
        <v>229</v>
      </c>
      <c r="B144">
        <v>690</v>
      </c>
      <c r="C144">
        <v>951.76695944683229</v>
      </c>
      <c r="D144">
        <f t="shared" si="2"/>
        <v>1.379372404995409</v>
      </c>
    </row>
    <row r="145" spans="1:4" x14ac:dyDescent="0.3">
      <c r="A145" t="s">
        <v>210</v>
      </c>
      <c r="B145">
        <v>850</v>
      </c>
      <c r="C145">
        <v>1245.4128895707386</v>
      </c>
      <c r="D145">
        <f t="shared" si="2"/>
        <v>1.4651916347891043</v>
      </c>
    </row>
    <row r="146" spans="1:4" x14ac:dyDescent="0.3">
      <c r="A146" t="s">
        <v>17</v>
      </c>
      <c r="B146">
        <v>179.5</v>
      </c>
      <c r="C146">
        <v>43.530426827413258</v>
      </c>
      <c r="D146">
        <f t="shared" si="2"/>
        <v>0.24250934165689839</v>
      </c>
    </row>
    <row r="147" spans="1:4" x14ac:dyDescent="0.3">
      <c r="A147" t="s">
        <v>24</v>
      </c>
      <c r="B147">
        <v>196</v>
      </c>
      <c r="C147">
        <v>120.26202665878577</v>
      </c>
      <c r="D147">
        <f t="shared" si="2"/>
        <v>0.61358176866727432</v>
      </c>
    </row>
    <row r="148" spans="1:4" x14ac:dyDescent="0.3">
      <c r="A148" t="s">
        <v>40</v>
      </c>
      <c r="B148">
        <v>173</v>
      </c>
      <c r="C148">
        <v>149.77418044008289</v>
      </c>
      <c r="D148">
        <f t="shared" si="2"/>
        <v>0.86574670774614382</v>
      </c>
    </row>
    <row r="149" spans="1:4" x14ac:dyDescent="0.3">
      <c r="A149" t="s">
        <v>63</v>
      </c>
      <c r="B149">
        <v>177</v>
      </c>
      <c r="C149">
        <v>168.21927655339363</v>
      </c>
      <c r="D149">
        <f t="shared" si="2"/>
        <v>0.95039139295702613</v>
      </c>
    </row>
    <row r="150" spans="1:4" x14ac:dyDescent="0.3">
      <c r="A150" t="s">
        <v>276</v>
      </c>
      <c r="B150">
        <v>4113.5</v>
      </c>
      <c r="C150">
        <v>8857.3351536117989</v>
      </c>
      <c r="D150">
        <f t="shared" si="2"/>
        <v>2.1532357247141847</v>
      </c>
    </row>
    <row r="151" spans="1:4" x14ac:dyDescent="0.3">
      <c r="A151" t="s">
        <v>201</v>
      </c>
      <c r="B151">
        <v>85</v>
      </c>
      <c r="C151">
        <v>108.45716514626693</v>
      </c>
      <c r="D151">
        <f t="shared" si="2"/>
        <v>1.2759666487796109</v>
      </c>
    </row>
    <row r="152" spans="1:4" x14ac:dyDescent="0.3">
      <c r="A152" t="s">
        <v>185</v>
      </c>
      <c r="B152">
        <v>504</v>
      </c>
      <c r="C152">
        <v>831.50493278804652</v>
      </c>
      <c r="D152">
        <f t="shared" si="2"/>
        <v>1.6498113745794574</v>
      </c>
    </row>
    <row r="153" spans="1:4" x14ac:dyDescent="0.3">
      <c r="A153" t="s">
        <v>239</v>
      </c>
      <c r="B153">
        <v>83.5</v>
      </c>
      <c r="C153">
        <v>135.01810354943433</v>
      </c>
      <c r="D153">
        <f t="shared" si="2"/>
        <v>1.6169832760411298</v>
      </c>
    </row>
    <row r="154" spans="1:4" x14ac:dyDescent="0.3">
      <c r="A154" t="s">
        <v>199</v>
      </c>
      <c r="B154">
        <v>144</v>
      </c>
      <c r="C154">
        <v>183.71315728857459</v>
      </c>
      <c r="D154">
        <f t="shared" si="2"/>
        <v>1.2757858145039902</v>
      </c>
    </row>
    <row r="155" spans="1:4" x14ac:dyDescent="0.3">
      <c r="A155" t="s">
        <v>269</v>
      </c>
      <c r="B155">
        <v>80</v>
      </c>
      <c r="C155">
        <v>126.16445741504521</v>
      </c>
      <c r="D155">
        <f t="shared" si="2"/>
        <v>1.5770557176880651</v>
      </c>
    </row>
    <row r="156" spans="1:4" x14ac:dyDescent="0.3">
      <c r="A156" t="s">
        <v>196</v>
      </c>
      <c r="B156">
        <v>88</v>
      </c>
      <c r="C156">
        <v>142.39614199475864</v>
      </c>
      <c r="D156">
        <f t="shared" si="2"/>
        <v>1.6181379772131663</v>
      </c>
    </row>
    <row r="157" spans="1:4" x14ac:dyDescent="0.3">
      <c r="A157" t="s">
        <v>216</v>
      </c>
      <c r="B157">
        <v>138.5</v>
      </c>
      <c r="C157">
        <v>185.18876497763944</v>
      </c>
      <c r="D157">
        <f t="shared" si="2"/>
        <v>1.3371029962284435</v>
      </c>
    </row>
    <row r="158" spans="1:4" x14ac:dyDescent="0.3">
      <c r="A158" t="s">
        <v>81</v>
      </c>
      <c r="B158">
        <v>64</v>
      </c>
      <c r="C158">
        <v>72.304776764177944</v>
      </c>
      <c r="D158">
        <f t="shared" si="2"/>
        <v>1.1297621369402804</v>
      </c>
    </row>
    <row r="159" spans="1:4" x14ac:dyDescent="0.3">
      <c r="A159" t="s">
        <v>157</v>
      </c>
      <c r="B159">
        <v>233.5</v>
      </c>
      <c r="C159">
        <v>321.68247621613864</v>
      </c>
      <c r="D159">
        <f t="shared" si="2"/>
        <v>1.3776551443945981</v>
      </c>
    </row>
    <row r="160" spans="1:4" x14ac:dyDescent="0.3">
      <c r="A160" t="s">
        <v>54</v>
      </c>
      <c r="B160">
        <v>216</v>
      </c>
      <c r="C160">
        <v>141.6583381502262</v>
      </c>
      <c r="D160">
        <f t="shared" si="2"/>
        <v>0.65582563958438056</v>
      </c>
    </row>
    <row r="161" spans="1:4" x14ac:dyDescent="0.3">
      <c r="A161" t="s">
        <v>22</v>
      </c>
      <c r="B161">
        <v>98</v>
      </c>
      <c r="C161">
        <v>41.31701529381597</v>
      </c>
      <c r="D161">
        <f t="shared" si="2"/>
        <v>0.42160219687567319</v>
      </c>
    </row>
    <row r="162" spans="1:4" x14ac:dyDescent="0.3">
      <c r="A162" t="s">
        <v>132</v>
      </c>
      <c r="B162">
        <v>198.5</v>
      </c>
      <c r="C162">
        <v>228.7191918050527</v>
      </c>
      <c r="D162">
        <f t="shared" si="2"/>
        <v>1.1522377420909455</v>
      </c>
    </row>
    <row r="163" spans="1:4" x14ac:dyDescent="0.3">
      <c r="A163" t="s">
        <v>178</v>
      </c>
      <c r="B163">
        <v>237</v>
      </c>
      <c r="C163">
        <v>294.38373396843883</v>
      </c>
      <c r="D163">
        <f t="shared" si="2"/>
        <v>1.2421254597824423</v>
      </c>
    </row>
    <row r="164" spans="1:4" x14ac:dyDescent="0.3">
      <c r="A164" t="s">
        <v>235</v>
      </c>
      <c r="B164">
        <v>217</v>
      </c>
      <c r="C164">
        <v>306.18859548095764</v>
      </c>
      <c r="D164">
        <f t="shared" si="2"/>
        <v>1.4110073524468094</v>
      </c>
    </row>
    <row r="165" spans="1:4" x14ac:dyDescent="0.3">
      <c r="A165" t="s">
        <v>56</v>
      </c>
      <c r="B165">
        <v>200</v>
      </c>
      <c r="C165">
        <v>132.80469201583705</v>
      </c>
      <c r="D165">
        <f t="shared" si="2"/>
        <v>0.66402346007918522</v>
      </c>
    </row>
    <row r="166" spans="1:4" x14ac:dyDescent="0.3">
      <c r="A166" t="s">
        <v>267</v>
      </c>
      <c r="B166">
        <v>210.5</v>
      </c>
      <c r="C166">
        <v>327.58490697239802</v>
      </c>
      <c r="D166">
        <f t="shared" si="2"/>
        <v>1.5562228359733872</v>
      </c>
    </row>
    <row r="167" spans="1:4" x14ac:dyDescent="0.3">
      <c r="A167" t="s">
        <v>246</v>
      </c>
      <c r="B167">
        <v>48.5</v>
      </c>
      <c r="C167">
        <v>72.304776764177944</v>
      </c>
      <c r="D167">
        <f t="shared" si="2"/>
        <v>1.4908201394675864</v>
      </c>
    </row>
    <row r="168" spans="1:4" x14ac:dyDescent="0.3">
      <c r="A168" t="s">
        <v>169</v>
      </c>
      <c r="B168">
        <v>41.5</v>
      </c>
      <c r="C168">
        <v>56.073092184464535</v>
      </c>
      <c r="D168">
        <f t="shared" si="2"/>
        <v>1.3511588478184224</v>
      </c>
    </row>
    <row r="169" spans="1:4" x14ac:dyDescent="0.3">
      <c r="A169" t="s">
        <v>271</v>
      </c>
      <c r="B169">
        <v>2077.5</v>
      </c>
      <c r="C169">
        <v>4783.9201279482641</v>
      </c>
      <c r="D169">
        <f t="shared" si="2"/>
        <v>2.3027293034648686</v>
      </c>
    </row>
    <row r="170" spans="1:4" x14ac:dyDescent="0.3">
      <c r="A170" t="s">
        <v>37</v>
      </c>
      <c r="B170">
        <v>82.5</v>
      </c>
      <c r="C170">
        <v>42.792622982880829</v>
      </c>
      <c r="D170">
        <f t="shared" si="2"/>
        <v>0.51869846039855549</v>
      </c>
    </row>
    <row r="171" spans="1:4" x14ac:dyDescent="0.3">
      <c r="A171" t="s">
        <v>262</v>
      </c>
      <c r="B171">
        <v>152.5</v>
      </c>
      <c r="C171">
        <v>243.47526869570129</v>
      </c>
      <c r="D171">
        <f t="shared" si="2"/>
        <v>1.5965591389882052</v>
      </c>
    </row>
    <row r="172" spans="1:4" x14ac:dyDescent="0.3">
      <c r="A172" t="s">
        <v>245</v>
      </c>
      <c r="B172">
        <v>77.5</v>
      </c>
      <c r="C172">
        <v>132.06688817130461</v>
      </c>
      <c r="D172">
        <f t="shared" si="2"/>
        <v>1.7040888796297369</v>
      </c>
    </row>
    <row r="173" spans="1:4" x14ac:dyDescent="0.3">
      <c r="A173" t="s">
        <v>182</v>
      </c>
      <c r="B173">
        <v>137</v>
      </c>
      <c r="C173">
        <v>170.43268808699088</v>
      </c>
      <c r="D173">
        <f t="shared" si="2"/>
        <v>1.244034219613072</v>
      </c>
    </row>
    <row r="174" spans="1:4" x14ac:dyDescent="0.3">
      <c r="A174" t="s">
        <v>299</v>
      </c>
      <c r="B174">
        <v>134</v>
      </c>
      <c r="C174">
        <v>240.52405331757154</v>
      </c>
      <c r="D174">
        <f t="shared" si="2"/>
        <v>1.7949556217729219</v>
      </c>
    </row>
    <row r="175" spans="1:4" x14ac:dyDescent="0.3">
      <c r="A175" t="s">
        <v>193</v>
      </c>
      <c r="B175">
        <v>78.5</v>
      </c>
      <c r="C175">
        <v>130.59128048223977</v>
      </c>
      <c r="D175">
        <f t="shared" si="2"/>
        <v>1.6635831908565575</v>
      </c>
    </row>
    <row r="176" spans="1:4" x14ac:dyDescent="0.3">
      <c r="A176" t="s">
        <v>274</v>
      </c>
      <c r="B176">
        <v>867</v>
      </c>
      <c r="C176">
        <v>1389.2846392545621</v>
      </c>
      <c r="D176">
        <f t="shared" si="2"/>
        <v>1.602404428205954</v>
      </c>
    </row>
    <row r="177" spans="1:4" x14ac:dyDescent="0.3">
      <c r="A177" t="s">
        <v>301</v>
      </c>
      <c r="B177">
        <v>51</v>
      </c>
      <c r="C177">
        <v>93.701088255618373</v>
      </c>
      <c r="D177">
        <f t="shared" si="2"/>
        <v>1.8372762403062426</v>
      </c>
    </row>
    <row r="178" spans="1:4" x14ac:dyDescent="0.3">
      <c r="A178" t="s">
        <v>226</v>
      </c>
      <c r="B178">
        <v>308.5</v>
      </c>
      <c r="C178">
        <v>424.9750144506786</v>
      </c>
      <c r="D178">
        <f t="shared" si="2"/>
        <v>1.3775527210718916</v>
      </c>
    </row>
    <row r="179" spans="1:4" x14ac:dyDescent="0.3">
      <c r="A179" t="s">
        <v>305</v>
      </c>
      <c r="B179">
        <v>46</v>
      </c>
      <c r="C179">
        <v>90.012069032956219</v>
      </c>
      <c r="D179">
        <f t="shared" si="2"/>
        <v>1.9567841094120917</v>
      </c>
    </row>
    <row r="180" spans="1:4" x14ac:dyDescent="0.3">
      <c r="A180" t="s">
        <v>28</v>
      </c>
      <c r="B180">
        <v>178.5</v>
      </c>
      <c r="C180">
        <v>82.634030587631941</v>
      </c>
      <c r="D180">
        <f t="shared" si="2"/>
        <v>0.46293574558897443</v>
      </c>
    </row>
    <row r="181" spans="1:4" x14ac:dyDescent="0.3">
      <c r="A181" t="s">
        <v>103</v>
      </c>
      <c r="B181">
        <v>37.5</v>
      </c>
      <c r="C181">
        <v>36.152388382088972</v>
      </c>
      <c r="D181">
        <f t="shared" si="2"/>
        <v>0.96406369018903926</v>
      </c>
    </row>
    <row r="182" spans="1:4" x14ac:dyDescent="0.3">
      <c r="A182" t="s">
        <v>252</v>
      </c>
      <c r="B182">
        <v>179</v>
      </c>
      <c r="C182">
        <v>264.87158018714172</v>
      </c>
      <c r="D182">
        <f t="shared" si="2"/>
        <v>1.4797294982521885</v>
      </c>
    </row>
    <row r="183" spans="1:4" x14ac:dyDescent="0.3">
      <c r="A183" t="s">
        <v>255</v>
      </c>
      <c r="B183">
        <v>1137</v>
      </c>
      <c r="C183">
        <v>1702.8512731808441</v>
      </c>
      <c r="D183">
        <f t="shared" si="2"/>
        <v>1.4976704249611645</v>
      </c>
    </row>
    <row r="184" spans="1:4" x14ac:dyDescent="0.3">
      <c r="A184" t="s">
        <v>175</v>
      </c>
      <c r="B184">
        <v>227</v>
      </c>
      <c r="C184">
        <v>279.62765707779022</v>
      </c>
      <c r="D184">
        <f t="shared" si="2"/>
        <v>1.2318398990211024</v>
      </c>
    </row>
    <row r="185" spans="1:4" x14ac:dyDescent="0.3">
      <c r="A185" t="s">
        <v>268</v>
      </c>
      <c r="B185">
        <v>569</v>
      </c>
      <c r="C185">
        <v>894.95606341783537</v>
      </c>
      <c r="D185">
        <f t="shared" si="2"/>
        <v>1.5728577564461079</v>
      </c>
    </row>
    <row r="186" spans="1:4" x14ac:dyDescent="0.3">
      <c r="A186" t="s">
        <v>65</v>
      </c>
      <c r="B186">
        <v>53.5</v>
      </c>
      <c r="C186">
        <v>58.286503718061823</v>
      </c>
      <c r="D186">
        <f t="shared" si="2"/>
        <v>1.0894673592161088</v>
      </c>
    </row>
    <row r="187" spans="1:4" x14ac:dyDescent="0.3">
      <c r="A187" t="s">
        <v>164</v>
      </c>
      <c r="B187">
        <v>77</v>
      </c>
      <c r="C187">
        <v>125.42665357051277</v>
      </c>
      <c r="D187">
        <f t="shared" si="2"/>
        <v>1.6289175788378283</v>
      </c>
    </row>
    <row r="188" spans="1:4" x14ac:dyDescent="0.3">
      <c r="A188" t="s">
        <v>99</v>
      </c>
      <c r="B188">
        <v>70.5</v>
      </c>
      <c r="C188">
        <v>66.402346007918538</v>
      </c>
      <c r="D188">
        <f t="shared" si="2"/>
        <v>0.94187724833927</v>
      </c>
    </row>
    <row r="189" spans="1:4" x14ac:dyDescent="0.3">
      <c r="A189" t="s">
        <v>265</v>
      </c>
      <c r="B189">
        <v>231</v>
      </c>
      <c r="C189">
        <v>415.38356447175704</v>
      </c>
      <c r="D189">
        <f t="shared" si="2"/>
        <v>1.7981972487954849</v>
      </c>
    </row>
    <row r="190" spans="1:4" x14ac:dyDescent="0.3">
      <c r="A190" t="s">
        <v>31</v>
      </c>
      <c r="B190">
        <v>179.5</v>
      </c>
      <c r="C190">
        <v>210.27409569174199</v>
      </c>
      <c r="D190">
        <f t="shared" si="2"/>
        <v>1.1714434300375598</v>
      </c>
    </row>
    <row r="191" spans="1:4" x14ac:dyDescent="0.3">
      <c r="A191" t="s">
        <v>15</v>
      </c>
      <c r="B191">
        <v>66.5</v>
      </c>
      <c r="C191">
        <v>11.067057667986422</v>
      </c>
      <c r="D191">
        <f t="shared" si="2"/>
        <v>0.16642191981934468</v>
      </c>
    </row>
    <row r="192" spans="1:4" x14ac:dyDescent="0.3">
      <c r="A192" t="s">
        <v>77</v>
      </c>
      <c r="B192">
        <v>129.5</v>
      </c>
      <c r="C192">
        <v>106.98155745720207</v>
      </c>
      <c r="D192">
        <f t="shared" si="2"/>
        <v>0.82611241279692715</v>
      </c>
    </row>
    <row r="193" spans="1:4" x14ac:dyDescent="0.3">
      <c r="A193" t="s">
        <v>190</v>
      </c>
      <c r="B193">
        <v>43.5</v>
      </c>
      <c r="C193">
        <v>54.597484495399684</v>
      </c>
      <c r="D193">
        <f t="shared" si="2"/>
        <v>1.2551145861011421</v>
      </c>
    </row>
    <row r="194" spans="1:4" x14ac:dyDescent="0.3">
      <c r="A194" t="s">
        <v>135</v>
      </c>
      <c r="B194">
        <v>43.5</v>
      </c>
      <c r="C194">
        <v>47.219446050075398</v>
      </c>
      <c r="D194">
        <f t="shared" ref="D194:D257" si="3">C194/B194</f>
        <v>1.0855045068982849</v>
      </c>
    </row>
    <row r="195" spans="1:4" x14ac:dyDescent="0.3">
      <c r="A195" t="s">
        <v>154</v>
      </c>
      <c r="B195">
        <v>71</v>
      </c>
      <c r="C195">
        <v>100.34132285641022</v>
      </c>
      <c r="D195">
        <f t="shared" si="3"/>
        <v>1.4132580684001439</v>
      </c>
    </row>
    <row r="196" spans="1:4" x14ac:dyDescent="0.3">
      <c r="A196" t="s">
        <v>241</v>
      </c>
      <c r="B196">
        <v>104</v>
      </c>
      <c r="C196">
        <v>191.09119573389887</v>
      </c>
      <c r="D196">
        <f t="shared" si="3"/>
        <v>1.8374153435951814</v>
      </c>
    </row>
    <row r="197" spans="1:4" x14ac:dyDescent="0.3">
      <c r="A197" t="s">
        <v>295</v>
      </c>
      <c r="B197">
        <v>120</v>
      </c>
      <c r="C197">
        <v>229.45699564958511</v>
      </c>
      <c r="D197">
        <f t="shared" si="3"/>
        <v>1.9121416304132093</v>
      </c>
    </row>
    <row r="198" spans="1:4" x14ac:dyDescent="0.3">
      <c r="A198" t="s">
        <v>107</v>
      </c>
      <c r="B198">
        <v>67</v>
      </c>
      <c r="C198">
        <v>97.390107478280498</v>
      </c>
      <c r="D198">
        <f t="shared" si="3"/>
        <v>1.453583693705679</v>
      </c>
    </row>
    <row r="199" spans="1:4" x14ac:dyDescent="0.3">
      <c r="A199" t="s">
        <v>119</v>
      </c>
      <c r="B199">
        <v>41</v>
      </c>
      <c r="C199">
        <v>42.054819138348407</v>
      </c>
      <c r="D199">
        <f t="shared" si="3"/>
        <v>1.0257272960572783</v>
      </c>
    </row>
    <row r="200" spans="1:4" x14ac:dyDescent="0.3">
      <c r="A200" t="s">
        <v>125</v>
      </c>
      <c r="B200">
        <v>2873</v>
      </c>
      <c r="C200">
        <v>3046.3920740743952</v>
      </c>
      <c r="D200">
        <f t="shared" si="3"/>
        <v>1.0603522708229709</v>
      </c>
    </row>
    <row r="201" spans="1:4" x14ac:dyDescent="0.3">
      <c r="A201" t="s">
        <v>133</v>
      </c>
      <c r="B201">
        <v>60</v>
      </c>
      <c r="C201">
        <v>90.749872877488656</v>
      </c>
      <c r="D201">
        <f t="shared" si="3"/>
        <v>1.5124978812914776</v>
      </c>
    </row>
    <row r="202" spans="1:4" x14ac:dyDescent="0.3">
      <c r="A202" t="s">
        <v>228</v>
      </c>
      <c r="B202">
        <v>64.5</v>
      </c>
      <c r="C202">
        <v>100.34132285641022</v>
      </c>
      <c r="D202">
        <f t="shared" si="3"/>
        <v>1.5556794241303908</v>
      </c>
    </row>
    <row r="203" spans="1:4" x14ac:dyDescent="0.3">
      <c r="A203" t="s">
        <v>277</v>
      </c>
      <c r="B203">
        <v>113.5</v>
      </c>
      <c r="C203">
        <v>210.27409569174199</v>
      </c>
      <c r="D203">
        <f t="shared" si="3"/>
        <v>1.8526352043325285</v>
      </c>
    </row>
    <row r="204" spans="1:4" x14ac:dyDescent="0.3">
      <c r="A204" t="s">
        <v>33</v>
      </c>
      <c r="B204">
        <v>191.5</v>
      </c>
      <c r="C204">
        <v>100.34132285641022</v>
      </c>
      <c r="D204">
        <f t="shared" si="3"/>
        <v>0.52397557627368263</v>
      </c>
    </row>
    <row r="205" spans="1:4" x14ac:dyDescent="0.3">
      <c r="A205" t="s">
        <v>52</v>
      </c>
      <c r="B205">
        <v>154</v>
      </c>
      <c r="C205">
        <v>103.29253823453993</v>
      </c>
      <c r="D205">
        <f t="shared" si="3"/>
        <v>0.67073076775675278</v>
      </c>
    </row>
    <row r="206" spans="1:4" x14ac:dyDescent="0.3">
      <c r="A206" t="s">
        <v>75</v>
      </c>
      <c r="B206">
        <v>157.5</v>
      </c>
      <c r="C206">
        <v>157.8900227299396</v>
      </c>
      <c r="D206">
        <f t="shared" si="3"/>
        <v>1.0024763347932673</v>
      </c>
    </row>
    <row r="207" spans="1:4" x14ac:dyDescent="0.3">
      <c r="A207" t="s">
        <v>170</v>
      </c>
      <c r="B207">
        <v>12</v>
      </c>
      <c r="C207">
        <v>14.756076890648561</v>
      </c>
      <c r="D207">
        <f t="shared" si="3"/>
        <v>1.2296730742207134</v>
      </c>
    </row>
    <row r="208" spans="1:4" x14ac:dyDescent="0.3">
      <c r="A208" t="s">
        <v>275</v>
      </c>
      <c r="B208">
        <v>66.5</v>
      </c>
      <c r="C208">
        <v>109.19496899079937</v>
      </c>
      <c r="D208">
        <f t="shared" si="3"/>
        <v>1.642029608884201</v>
      </c>
    </row>
    <row r="209" spans="1:4" x14ac:dyDescent="0.3">
      <c r="A209" t="s">
        <v>242</v>
      </c>
      <c r="B209">
        <v>383.5</v>
      </c>
      <c r="C209">
        <v>551.87727571025619</v>
      </c>
      <c r="D209">
        <f t="shared" si="3"/>
        <v>1.4390541739511244</v>
      </c>
    </row>
    <row r="210" spans="1:4" x14ac:dyDescent="0.3">
      <c r="A210" t="s">
        <v>273</v>
      </c>
      <c r="B210">
        <v>62</v>
      </c>
      <c r="C210">
        <v>98.865715167345371</v>
      </c>
      <c r="D210">
        <f t="shared" si="3"/>
        <v>1.5946083091507317</v>
      </c>
    </row>
    <row r="211" spans="1:4" x14ac:dyDescent="0.3">
      <c r="A211" t="s">
        <v>311</v>
      </c>
      <c r="B211">
        <v>76</v>
      </c>
      <c r="C211">
        <v>416.85917216082186</v>
      </c>
      <c r="D211">
        <f t="shared" si="3"/>
        <v>5.484989107379235</v>
      </c>
    </row>
    <row r="212" spans="1:4" x14ac:dyDescent="0.3">
      <c r="A212" t="s">
        <v>102</v>
      </c>
      <c r="B212">
        <v>278</v>
      </c>
      <c r="C212">
        <v>361.52388382088975</v>
      </c>
      <c r="D212">
        <f t="shared" si="3"/>
        <v>1.3004456252549992</v>
      </c>
    </row>
    <row r="213" spans="1:4" x14ac:dyDescent="0.3">
      <c r="A213" t="s">
        <v>181</v>
      </c>
      <c r="B213">
        <v>42</v>
      </c>
      <c r="C213">
        <v>69.353561386048227</v>
      </c>
      <c r="D213">
        <f t="shared" si="3"/>
        <v>1.6512752710963863</v>
      </c>
    </row>
    <row r="214" spans="1:4" x14ac:dyDescent="0.3">
      <c r="A214" t="s">
        <v>110</v>
      </c>
      <c r="B214">
        <v>218</v>
      </c>
      <c r="C214">
        <v>277.41424554419297</v>
      </c>
      <c r="D214">
        <f t="shared" si="3"/>
        <v>1.2725424107531786</v>
      </c>
    </row>
    <row r="215" spans="1:4" x14ac:dyDescent="0.3">
      <c r="A215" t="s">
        <v>101</v>
      </c>
      <c r="B215">
        <v>51</v>
      </c>
      <c r="C215">
        <v>48.695053739140249</v>
      </c>
      <c r="D215">
        <f t="shared" si="3"/>
        <v>0.95480497527725983</v>
      </c>
    </row>
    <row r="216" spans="1:4" x14ac:dyDescent="0.3">
      <c r="A216" t="s">
        <v>165</v>
      </c>
      <c r="B216">
        <v>42</v>
      </c>
      <c r="C216">
        <v>60.499915251659104</v>
      </c>
      <c r="D216">
        <f t="shared" si="3"/>
        <v>1.4404741726585502</v>
      </c>
    </row>
    <row r="217" spans="1:4" x14ac:dyDescent="0.3">
      <c r="A217" t="s">
        <v>256</v>
      </c>
      <c r="B217">
        <v>48</v>
      </c>
      <c r="C217">
        <v>92.963284411085937</v>
      </c>
      <c r="D217">
        <f t="shared" si="3"/>
        <v>1.9367350918976236</v>
      </c>
    </row>
    <row r="218" spans="1:4" x14ac:dyDescent="0.3">
      <c r="A218" t="s">
        <v>23</v>
      </c>
      <c r="B218">
        <v>235</v>
      </c>
      <c r="C218">
        <v>109.93277283533178</v>
      </c>
      <c r="D218">
        <f t="shared" si="3"/>
        <v>0.46779903334183737</v>
      </c>
    </row>
    <row r="219" spans="1:4" x14ac:dyDescent="0.3">
      <c r="A219" t="s">
        <v>57</v>
      </c>
      <c r="B219">
        <v>71.5</v>
      </c>
      <c r="C219">
        <v>52.384072961802389</v>
      </c>
      <c r="D219">
        <f t="shared" si="3"/>
        <v>0.73264437708814534</v>
      </c>
    </row>
    <row r="220" spans="1:4" x14ac:dyDescent="0.3">
      <c r="A220" t="s">
        <v>39</v>
      </c>
      <c r="B220">
        <v>114</v>
      </c>
      <c r="C220">
        <v>140.92053430569376</v>
      </c>
      <c r="D220">
        <f t="shared" si="3"/>
        <v>1.2361450377692436</v>
      </c>
    </row>
    <row r="221" spans="1:4" x14ac:dyDescent="0.3">
      <c r="A221" t="s">
        <v>173</v>
      </c>
      <c r="B221">
        <v>40</v>
      </c>
      <c r="C221">
        <v>57.548699873529387</v>
      </c>
      <c r="D221">
        <f t="shared" si="3"/>
        <v>1.4387174968382346</v>
      </c>
    </row>
    <row r="222" spans="1:4" x14ac:dyDescent="0.3">
      <c r="A222" t="s">
        <v>303</v>
      </c>
      <c r="B222">
        <v>131</v>
      </c>
      <c r="C222">
        <v>248.63989560742829</v>
      </c>
      <c r="D222">
        <f t="shared" si="3"/>
        <v>1.898014470285712</v>
      </c>
    </row>
    <row r="223" spans="1:4" x14ac:dyDescent="0.3">
      <c r="A223" t="s">
        <v>186</v>
      </c>
      <c r="B223">
        <v>72</v>
      </c>
      <c r="C223">
        <v>90.012069032956219</v>
      </c>
      <c r="D223">
        <f t="shared" si="3"/>
        <v>1.2501676254577252</v>
      </c>
    </row>
    <row r="224" spans="1:4" x14ac:dyDescent="0.3">
      <c r="A224" t="s">
        <v>309</v>
      </c>
      <c r="B224">
        <v>1319</v>
      </c>
      <c r="C224">
        <v>2779.3070823536564</v>
      </c>
      <c r="D224">
        <f t="shared" si="3"/>
        <v>2.1071319805562219</v>
      </c>
    </row>
    <row r="225" spans="1:4" x14ac:dyDescent="0.3">
      <c r="A225" t="s">
        <v>187</v>
      </c>
      <c r="B225">
        <v>46.5</v>
      </c>
      <c r="C225">
        <v>67.140149852450946</v>
      </c>
      <c r="D225">
        <f t="shared" si="3"/>
        <v>1.4438741903752892</v>
      </c>
    </row>
    <row r="226" spans="1:4" x14ac:dyDescent="0.3">
      <c r="A226" t="s">
        <v>36</v>
      </c>
      <c r="B226">
        <v>1.5</v>
      </c>
      <c r="C226">
        <v>0.73780384453242798</v>
      </c>
      <c r="D226">
        <f t="shared" si="3"/>
        <v>0.49186922968828534</v>
      </c>
    </row>
    <row r="227" spans="1:4" x14ac:dyDescent="0.3">
      <c r="A227" t="s">
        <v>156</v>
      </c>
      <c r="B227">
        <v>102</v>
      </c>
      <c r="C227">
        <v>120.99983050331821</v>
      </c>
      <c r="D227">
        <f t="shared" si="3"/>
        <v>1.186272848071747</v>
      </c>
    </row>
    <row r="228" spans="1:4" x14ac:dyDescent="0.3">
      <c r="A228" t="s">
        <v>236</v>
      </c>
      <c r="B228">
        <v>154.5</v>
      </c>
      <c r="C228">
        <v>223.5545648933257</v>
      </c>
      <c r="D228">
        <f t="shared" si="3"/>
        <v>1.4469551125781599</v>
      </c>
    </row>
    <row r="229" spans="1:4" x14ac:dyDescent="0.3">
      <c r="A229" t="s">
        <v>171</v>
      </c>
      <c r="B229">
        <v>170</v>
      </c>
      <c r="C229">
        <v>291.43251859030909</v>
      </c>
      <c r="D229">
        <f t="shared" si="3"/>
        <v>1.7143089328841712</v>
      </c>
    </row>
    <row r="230" spans="1:4" x14ac:dyDescent="0.3">
      <c r="A230" t="s">
        <v>153</v>
      </c>
      <c r="B230">
        <v>91</v>
      </c>
      <c r="C230">
        <v>156.41441504087476</v>
      </c>
      <c r="D230">
        <f t="shared" si="3"/>
        <v>1.7188397257238985</v>
      </c>
    </row>
    <row r="231" spans="1:4" x14ac:dyDescent="0.3">
      <c r="A231" t="s">
        <v>12</v>
      </c>
      <c r="B231">
        <v>125</v>
      </c>
      <c r="C231">
        <v>108.45716514626693</v>
      </c>
      <c r="D231">
        <f t="shared" si="3"/>
        <v>0.8676573211701355</v>
      </c>
    </row>
    <row r="232" spans="1:4" x14ac:dyDescent="0.3">
      <c r="A232" t="s">
        <v>58</v>
      </c>
      <c r="B232">
        <v>147</v>
      </c>
      <c r="C232">
        <v>131.3290843267722</v>
      </c>
      <c r="D232">
        <f t="shared" si="3"/>
        <v>0.89339513147464089</v>
      </c>
    </row>
    <row r="233" spans="1:4" x14ac:dyDescent="0.3">
      <c r="A233" t="s">
        <v>161</v>
      </c>
      <c r="B233">
        <v>60.5</v>
      </c>
      <c r="C233">
        <v>90.012069032956219</v>
      </c>
      <c r="D233">
        <f t="shared" si="3"/>
        <v>1.4878027939331606</v>
      </c>
    </row>
    <row r="234" spans="1:4" x14ac:dyDescent="0.3">
      <c r="A234" t="s">
        <v>27</v>
      </c>
      <c r="B234">
        <v>141.5</v>
      </c>
      <c r="C234">
        <v>78.207207520437379</v>
      </c>
      <c r="D234">
        <f t="shared" si="3"/>
        <v>0.55270111321863868</v>
      </c>
    </row>
    <row r="235" spans="1:4" x14ac:dyDescent="0.3">
      <c r="A235" t="s">
        <v>188</v>
      </c>
      <c r="B235">
        <v>81.5</v>
      </c>
      <c r="C235">
        <v>123.95104588144793</v>
      </c>
      <c r="D235">
        <f t="shared" si="3"/>
        <v>1.520871728606723</v>
      </c>
    </row>
    <row r="236" spans="1:4" x14ac:dyDescent="0.3">
      <c r="A236" t="s">
        <v>310</v>
      </c>
      <c r="B236">
        <v>94.5</v>
      </c>
      <c r="C236">
        <v>245.68868022929854</v>
      </c>
      <c r="D236">
        <f t="shared" si="3"/>
        <v>2.5998802140666513</v>
      </c>
    </row>
    <row r="237" spans="1:4" x14ac:dyDescent="0.3">
      <c r="A237" t="s">
        <v>307</v>
      </c>
      <c r="B237">
        <v>77.5</v>
      </c>
      <c r="C237">
        <v>159.36563041900448</v>
      </c>
      <c r="D237">
        <f t="shared" si="3"/>
        <v>2.0563307150839285</v>
      </c>
    </row>
    <row r="238" spans="1:4" x14ac:dyDescent="0.3">
      <c r="A238" t="s">
        <v>289</v>
      </c>
      <c r="B238">
        <v>103.5</v>
      </c>
      <c r="C238">
        <v>267.82279556527141</v>
      </c>
      <c r="D238">
        <f t="shared" si="3"/>
        <v>2.5876598605340231</v>
      </c>
    </row>
    <row r="239" spans="1:4" x14ac:dyDescent="0.3">
      <c r="A239" t="s">
        <v>213</v>
      </c>
      <c r="B239">
        <v>20</v>
      </c>
      <c r="C239">
        <v>38.36579991568626</v>
      </c>
      <c r="D239">
        <f t="shared" si="3"/>
        <v>1.9182899957843129</v>
      </c>
    </row>
    <row r="240" spans="1:4" x14ac:dyDescent="0.3">
      <c r="A240" t="s">
        <v>250</v>
      </c>
      <c r="B240">
        <v>48</v>
      </c>
      <c r="C240">
        <v>78.945011364969815</v>
      </c>
      <c r="D240">
        <f t="shared" si="3"/>
        <v>1.6446877367702044</v>
      </c>
    </row>
    <row r="241" spans="1:4" x14ac:dyDescent="0.3">
      <c r="A241" t="s">
        <v>280</v>
      </c>
      <c r="B241">
        <v>176.5</v>
      </c>
      <c r="C241">
        <v>286.26789167858209</v>
      </c>
      <c r="D241">
        <f t="shared" si="3"/>
        <v>1.6219144004452244</v>
      </c>
    </row>
    <row r="242" spans="1:4" x14ac:dyDescent="0.3">
      <c r="A242" t="s">
        <v>163</v>
      </c>
      <c r="B242">
        <v>55</v>
      </c>
      <c r="C242">
        <v>67.140149852450946</v>
      </c>
      <c r="D242">
        <f t="shared" si="3"/>
        <v>1.22072999731729</v>
      </c>
    </row>
    <row r="243" spans="1:4" x14ac:dyDescent="0.3">
      <c r="A243" t="s">
        <v>168</v>
      </c>
      <c r="B243">
        <v>100</v>
      </c>
      <c r="C243">
        <v>122.47543819238307</v>
      </c>
      <c r="D243">
        <f t="shared" si="3"/>
        <v>1.2247543819238307</v>
      </c>
    </row>
    <row r="244" spans="1:4" x14ac:dyDescent="0.3">
      <c r="A244" t="s">
        <v>243</v>
      </c>
      <c r="B244">
        <v>33.5</v>
      </c>
      <c r="C244">
        <v>70.091365230580664</v>
      </c>
      <c r="D244">
        <f t="shared" si="3"/>
        <v>2.0922795591218111</v>
      </c>
    </row>
    <row r="245" spans="1:4" x14ac:dyDescent="0.3">
      <c r="A245" t="s">
        <v>126</v>
      </c>
      <c r="B245">
        <v>86.5</v>
      </c>
      <c r="C245">
        <v>93.701088255618373</v>
      </c>
      <c r="D245">
        <f t="shared" si="3"/>
        <v>1.0832495752094609</v>
      </c>
    </row>
    <row r="246" spans="1:4" x14ac:dyDescent="0.3">
      <c r="A246" t="s">
        <v>30</v>
      </c>
      <c r="B246">
        <v>153.5</v>
      </c>
      <c r="C246">
        <v>105.50594976813721</v>
      </c>
      <c r="D246">
        <f t="shared" si="3"/>
        <v>0.68733517764258767</v>
      </c>
    </row>
    <row r="247" spans="1:4" x14ac:dyDescent="0.3">
      <c r="A247" t="s">
        <v>46</v>
      </c>
      <c r="B247">
        <v>76</v>
      </c>
      <c r="C247">
        <v>47.219446050075398</v>
      </c>
      <c r="D247">
        <f t="shared" si="3"/>
        <v>0.62130850065888676</v>
      </c>
    </row>
    <row r="248" spans="1:4" x14ac:dyDescent="0.3">
      <c r="A248" t="s">
        <v>212</v>
      </c>
      <c r="B248">
        <v>130</v>
      </c>
      <c r="C248">
        <v>211.01189953627443</v>
      </c>
      <c r="D248">
        <f t="shared" si="3"/>
        <v>1.6231684579713417</v>
      </c>
    </row>
    <row r="249" spans="1:4" x14ac:dyDescent="0.3">
      <c r="A249" t="s">
        <v>220</v>
      </c>
      <c r="B249">
        <v>49</v>
      </c>
      <c r="C249">
        <v>70.091365230580664</v>
      </c>
      <c r="D249">
        <f t="shared" si="3"/>
        <v>1.430436025113891</v>
      </c>
    </row>
    <row r="250" spans="1:4" x14ac:dyDescent="0.3">
      <c r="A250" t="s">
        <v>251</v>
      </c>
      <c r="B250">
        <v>48.5</v>
      </c>
      <c r="C250">
        <v>71.566972919645536</v>
      </c>
      <c r="D250">
        <f t="shared" si="3"/>
        <v>1.4756076890648564</v>
      </c>
    </row>
    <row r="251" spans="1:4" x14ac:dyDescent="0.3">
      <c r="A251" t="s">
        <v>290</v>
      </c>
      <c r="B251">
        <v>189.5</v>
      </c>
      <c r="C251">
        <v>571.79797951263174</v>
      </c>
      <c r="D251">
        <f t="shared" si="3"/>
        <v>3.017403585818637</v>
      </c>
    </row>
    <row r="252" spans="1:4" x14ac:dyDescent="0.3">
      <c r="A252" t="s">
        <v>263</v>
      </c>
      <c r="B252">
        <v>56</v>
      </c>
      <c r="C252">
        <v>96.65230363374809</v>
      </c>
      <c r="D252">
        <f t="shared" si="3"/>
        <v>1.7259339934597873</v>
      </c>
    </row>
    <row r="253" spans="1:4" x14ac:dyDescent="0.3">
      <c r="A253" t="s">
        <v>286</v>
      </c>
      <c r="B253">
        <v>45.5</v>
      </c>
      <c r="C253">
        <v>87.798657499358939</v>
      </c>
      <c r="D253">
        <f t="shared" si="3"/>
        <v>1.9296408241617349</v>
      </c>
    </row>
    <row r="254" spans="1:4" x14ac:dyDescent="0.3">
      <c r="A254" t="s">
        <v>234</v>
      </c>
      <c r="B254">
        <v>64</v>
      </c>
      <c r="C254">
        <v>90.012069032956219</v>
      </c>
      <c r="D254">
        <f t="shared" si="3"/>
        <v>1.4064385786399409</v>
      </c>
    </row>
    <row r="255" spans="1:4" x14ac:dyDescent="0.3">
      <c r="A255" t="s">
        <v>304</v>
      </c>
      <c r="B255">
        <v>510.5</v>
      </c>
      <c r="C255">
        <v>993.08397474064827</v>
      </c>
      <c r="D255">
        <f t="shared" si="3"/>
        <v>1.945316307033591</v>
      </c>
    </row>
    <row r="256" spans="1:4" x14ac:dyDescent="0.3">
      <c r="A256" t="s">
        <v>291</v>
      </c>
      <c r="B256">
        <v>1708.5</v>
      </c>
      <c r="C256">
        <v>3867.567753038988</v>
      </c>
      <c r="D256">
        <f t="shared" si="3"/>
        <v>2.2637212484863847</v>
      </c>
    </row>
    <row r="257" spans="1:4" x14ac:dyDescent="0.3">
      <c r="A257" t="s">
        <v>284</v>
      </c>
      <c r="B257">
        <v>101</v>
      </c>
      <c r="C257">
        <v>190.35339188936646</v>
      </c>
      <c r="D257">
        <f t="shared" si="3"/>
        <v>1.884687048409569</v>
      </c>
    </row>
    <row r="258" spans="1:4" x14ac:dyDescent="0.3">
      <c r="A258" t="s">
        <v>194</v>
      </c>
      <c r="B258">
        <v>145</v>
      </c>
      <c r="C258">
        <v>182.97535344404218</v>
      </c>
      <c r="D258">
        <f t="shared" ref="D258:D309" si="4">C258/B258</f>
        <v>1.2618989892692565</v>
      </c>
    </row>
    <row r="259" spans="1:4" x14ac:dyDescent="0.3">
      <c r="A259" t="s">
        <v>282</v>
      </c>
      <c r="B259">
        <v>105.5</v>
      </c>
      <c r="C259">
        <v>260.4447571199471</v>
      </c>
      <c r="D259">
        <f t="shared" si="4"/>
        <v>2.4686706836013941</v>
      </c>
    </row>
    <row r="260" spans="1:4" x14ac:dyDescent="0.3">
      <c r="A260" t="s">
        <v>53</v>
      </c>
      <c r="B260">
        <v>134.5</v>
      </c>
      <c r="C260">
        <v>97.390107478280513</v>
      </c>
      <c r="D260">
        <f t="shared" si="4"/>
        <v>0.72409001842587739</v>
      </c>
    </row>
    <row r="261" spans="1:4" x14ac:dyDescent="0.3">
      <c r="A261" t="s">
        <v>34</v>
      </c>
      <c r="B261">
        <v>228.5</v>
      </c>
      <c r="C261">
        <v>137.96931892756405</v>
      </c>
      <c r="D261">
        <f t="shared" si="4"/>
        <v>0.6038044592015932</v>
      </c>
    </row>
    <row r="262" spans="1:4" x14ac:dyDescent="0.3">
      <c r="A262" t="s">
        <v>120</v>
      </c>
      <c r="B262">
        <v>136.5</v>
      </c>
      <c r="C262">
        <v>201.42044955735287</v>
      </c>
      <c r="D262">
        <f t="shared" si="4"/>
        <v>1.4756076890648562</v>
      </c>
    </row>
    <row r="263" spans="1:4" x14ac:dyDescent="0.3">
      <c r="A263" t="s">
        <v>306</v>
      </c>
      <c r="B263">
        <v>616.5</v>
      </c>
      <c r="C263">
        <v>1229.9190088355576</v>
      </c>
      <c r="D263">
        <f t="shared" si="4"/>
        <v>1.9950024474218291</v>
      </c>
    </row>
    <row r="264" spans="1:4" x14ac:dyDescent="0.3">
      <c r="A264" t="s">
        <v>146</v>
      </c>
      <c r="B264">
        <v>48.5</v>
      </c>
      <c r="C264">
        <v>61.237719096191526</v>
      </c>
      <c r="D264">
        <f t="shared" si="4"/>
        <v>1.2626333834266295</v>
      </c>
    </row>
    <row r="265" spans="1:4" x14ac:dyDescent="0.3">
      <c r="A265" t="s">
        <v>237</v>
      </c>
      <c r="B265">
        <v>343.5</v>
      </c>
      <c r="C265">
        <v>680.99294850343108</v>
      </c>
      <c r="D265">
        <f t="shared" si="4"/>
        <v>1.9825122227174121</v>
      </c>
    </row>
    <row r="266" spans="1:4" x14ac:dyDescent="0.3">
      <c r="A266" t="s">
        <v>73</v>
      </c>
      <c r="B266">
        <v>10</v>
      </c>
      <c r="C266">
        <v>8.1158422898567082</v>
      </c>
      <c r="D266">
        <f t="shared" si="4"/>
        <v>0.81158422898567084</v>
      </c>
    </row>
    <row r="267" spans="1:4" x14ac:dyDescent="0.3">
      <c r="A267" t="s">
        <v>283</v>
      </c>
      <c r="B267">
        <v>24</v>
      </c>
      <c r="C267">
        <v>78.945011364969801</v>
      </c>
      <c r="D267">
        <f t="shared" si="4"/>
        <v>3.2893754735404084</v>
      </c>
    </row>
    <row r="268" spans="1:4" x14ac:dyDescent="0.3">
      <c r="A268" t="s">
        <v>124</v>
      </c>
      <c r="B268">
        <v>62.5</v>
      </c>
      <c r="C268">
        <v>83.371834432164377</v>
      </c>
      <c r="D268">
        <f t="shared" si="4"/>
        <v>1.3339493509146301</v>
      </c>
    </row>
    <row r="269" spans="1:4" x14ac:dyDescent="0.3">
      <c r="A269" t="s">
        <v>247</v>
      </c>
      <c r="B269">
        <v>63.5</v>
      </c>
      <c r="C269">
        <v>107.71936130173449</v>
      </c>
      <c r="D269">
        <f t="shared" si="4"/>
        <v>1.6963678945155038</v>
      </c>
    </row>
    <row r="270" spans="1:4" x14ac:dyDescent="0.3">
      <c r="A270" t="s">
        <v>109</v>
      </c>
      <c r="B270">
        <v>33</v>
      </c>
      <c r="C270">
        <v>47.957249894607827</v>
      </c>
      <c r="D270">
        <f t="shared" si="4"/>
        <v>1.4532499968062977</v>
      </c>
    </row>
    <row r="271" spans="1:4" x14ac:dyDescent="0.3">
      <c r="A271" t="s">
        <v>209</v>
      </c>
      <c r="B271">
        <v>121</v>
      </c>
      <c r="C271">
        <v>200.68264571282043</v>
      </c>
      <c r="D271">
        <f t="shared" si="4"/>
        <v>1.658534262089425</v>
      </c>
    </row>
    <row r="272" spans="1:4" x14ac:dyDescent="0.3">
      <c r="A272" t="s">
        <v>191</v>
      </c>
      <c r="B272">
        <v>134.5</v>
      </c>
      <c r="C272">
        <v>177.81072653231519</v>
      </c>
      <c r="D272">
        <f t="shared" si="4"/>
        <v>1.3220128366714883</v>
      </c>
    </row>
    <row r="273" spans="1:4" x14ac:dyDescent="0.3">
      <c r="A273" t="s">
        <v>259</v>
      </c>
      <c r="B273">
        <v>46.5</v>
      </c>
      <c r="C273">
        <v>101.07912670094265</v>
      </c>
      <c r="D273">
        <f t="shared" si="4"/>
        <v>2.1737446602353256</v>
      </c>
    </row>
    <row r="274" spans="1:4" x14ac:dyDescent="0.3">
      <c r="A274" t="s">
        <v>20</v>
      </c>
      <c r="B274">
        <v>187.5</v>
      </c>
      <c r="C274">
        <v>79.682815209502238</v>
      </c>
      <c r="D274">
        <f t="shared" si="4"/>
        <v>0.42497501445067859</v>
      </c>
    </row>
    <row r="275" spans="1:4" x14ac:dyDescent="0.3">
      <c r="A275" t="s">
        <v>121</v>
      </c>
      <c r="B275">
        <v>267.5</v>
      </c>
      <c r="C275">
        <v>275.93863785512815</v>
      </c>
      <c r="D275">
        <f t="shared" si="4"/>
        <v>1.0315463097387969</v>
      </c>
    </row>
    <row r="276" spans="1:4" x14ac:dyDescent="0.3">
      <c r="A276" t="s">
        <v>207</v>
      </c>
      <c r="B276">
        <v>184</v>
      </c>
      <c r="C276">
        <v>237.57283793944185</v>
      </c>
      <c r="D276">
        <f t="shared" si="4"/>
        <v>1.2911567279317493</v>
      </c>
    </row>
    <row r="277" spans="1:4" x14ac:dyDescent="0.3">
      <c r="A277" t="s">
        <v>298</v>
      </c>
      <c r="B277">
        <v>141.5</v>
      </c>
      <c r="C277">
        <v>252.32891483009041</v>
      </c>
      <c r="D277">
        <f t="shared" si="4"/>
        <v>1.7832432143469288</v>
      </c>
    </row>
    <row r="278" spans="1:4" x14ac:dyDescent="0.3">
      <c r="A278" t="s">
        <v>294</v>
      </c>
      <c r="B278">
        <v>96.5</v>
      </c>
      <c r="C278">
        <v>322.42028006067108</v>
      </c>
      <c r="D278">
        <f t="shared" si="4"/>
        <v>3.3411427985561768</v>
      </c>
    </row>
    <row r="279" spans="1:4" x14ac:dyDescent="0.3">
      <c r="A279" t="s">
        <v>137</v>
      </c>
      <c r="B279">
        <v>124</v>
      </c>
      <c r="C279">
        <v>135.01810354943433</v>
      </c>
      <c r="D279">
        <f t="shared" si="4"/>
        <v>1.0888556737857606</v>
      </c>
    </row>
    <row r="280" spans="1:4" x14ac:dyDescent="0.3">
      <c r="A280" t="s">
        <v>297</v>
      </c>
      <c r="B280">
        <v>83</v>
      </c>
      <c r="C280">
        <v>200.68264571282043</v>
      </c>
      <c r="D280">
        <f t="shared" si="4"/>
        <v>2.4178632013592822</v>
      </c>
    </row>
    <row r="281" spans="1:4" x14ac:dyDescent="0.3">
      <c r="A281" t="s">
        <v>272</v>
      </c>
      <c r="B281">
        <v>104</v>
      </c>
      <c r="C281">
        <v>198.46923417922318</v>
      </c>
      <c r="D281">
        <f t="shared" si="4"/>
        <v>1.9083580209540689</v>
      </c>
    </row>
    <row r="282" spans="1:4" x14ac:dyDescent="0.3">
      <c r="A282" t="s">
        <v>222</v>
      </c>
      <c r="B282">
        <v>33</v>
      </c>
      <c r="C282">
        <v>55.335288339932106</v>
      </c>
      <c r="D282">
        <f t="shared" si="4"/>
        <v>1.6768269193918819</v>
      </c>
    </row>
    <row r="283" spans="1:4" x14ac:dyDescent="0.3">
      <c r="A283" t="s">
        <v>195</v>
      </c>
      <c r="B283">
        <v>64.5</v>
      </c>
      <c r="C283">
        <v>105.50594976813721</v>
      </c>
      <c r="D283">
        <f t="shared" si="4"/>
        <v>1.6357511591959257</v>
      </c>
    </row>
    <row r="284" spans="1:4" x14ac:dyDescent="0.3">
      <c r="A284" t="s">
        <v>177</v>
      </c>
      <c r="B284">
        <v>374</v>
      </c>
      <c r="C284">
        <v>669.92589083544476</v>
      </c>
      <c r="D284">
        <f t="shared" si="4"/>
        <v>1.7912456974209754</v>
      </c>
    </row>
    <row r="285" spans="1:4" x14ac:dyDescent="0.3">
      <c r="A285" t="s">
        <v>261</v>
      </c>
      <c r="B285">
        <v>142.5</v>
      </c>
      <c r="C285">
        <v>296.59714550203608</v>
      </c>
      <c r="D285">
        <f t="shared" si="4"/>
        <v>2.0813834772072708</v>
      </c>
    </row>
    <row r="286" spans="1:4" x14ac:dyDescent="0.3">
      <c r="A286" t="s">
        <v>150</v>
      </c>
      <c r="B286">
        <v>110</v>
      </c>
      <c r="C286">
        <v>190.35339188936643</v>
      </c>
      <c r="D286">
        <f t="shared" si="4"/>
        <v>1.7304853808124221</v>
      </c>
    </row>
    <row r="287" spans="1:4" x14ac:dyDescent="0.3">
      <c r="A287" t="s">
        <v>231</v>
      </c>
      <c r="B287">
        <v>395.5</v>
      </c>
      <c r="C287">
        <v>553.35288339932106</v>
      </c>
      <c r="D287">
        <f t="shared" si="4"/>
        <v>1.3991223347644022</v>
      </c>
    </row>
    <row r="288" spans="1:4" x14ac:dyDescent="0.3">
      <c r="A288" t="s">
        <v>179</v>
      </c>
      <c r="B288">
        <v>94</v>
      </c>
      <c r="C288">
        <v>136.4937112384992</v>
      </c>
      <c r="D288">
        <f t="shared" si="4"/>
        <v>1.4520607578563745</v>
      </c>
    </row>
    <row r="289" spans="1:4" x14ac:dyDescent="0.3">
      <c r="A289" t="s">
        <v>29</v>
      </c>
      <c r="B289">
        <v>99.5</v>
      </c>
      <c r="C289">
        <v>52.384072961802396</v>
      </c>
      <c r="D289">
        <f t="shared" si="4"/>
        <v>0.52647309509349138</v>
      </c>
    </row>
    <row r="290" spans="1:4" x14ac:dyDescent="0.3">
      <c r="A290" t="s">
        <v>21</v>
      </c>
      <c r="B290">
        <v>146.5</v>
      </c>
      <c r="C290">
        <v>47.957249894607827</v>
      </c>
      <c r="D290">
        <f t="shared" si="4"/>
        <v>0.3273532416014186</v>
      </c>
    </row>
    <row r="291" spans="1:4" x14ac:dyDescent="0.3">
      <c r="A291" t="s">
        <v>293</v>
      </c>
      <c r="B291">
        <v>86.5</v>
      </c>
      <c r="C291">
        <v>169.69488424245847</v>
      </c>
      <c r="D291">
        <f t="shared" si="4"/>
        <v>1.9617905692769766</v>
      </c>
    </row>
    <row r="292" spans="1:4" x14ac:dyDescent="0.3">
      <c r="A292" t="s">
        <v>270</v>
      </c>
      <c r="B292">
        <v>82</v>
      </c>
      <c r="C292">
        <v>129.85347663770733</v>
      </c>
      <c r="D292">
        <f t="shared" si="4"/>
        <v>1.5835789833866747</v>
      </c>
    </row>
    <row r="293" spans="1:4" x14ac:dyDescent="0.3">
      <c r="A293" t="s">
        <v>302</v>
      </c>
      <c r="B293">
        <v>144.5</v>
      </c>
      <c r="C293">
        <v>283.3166763004524</v>
      </c>
      <c r="D293">
        <f t="shared" si="4"/>
        <v>1.9606690401415392</v>
      </c>
    </row>
    <row r="294" spans="1:4" x14ac:dyDescent="0.3">
      <c r="A294" t="s">
        <v>285</v>
      </c>
      <c r="B294">
        <v>76</v>
      </c>
      <c r="C294">
        <v>222.8167610487933</v>
      </c>
      <c r="D294">
        <f t="shared" si="4"/>
        <v>2.9317994874841222</v>
      </c>
    </row>
    <row r="295" spans="1:4" x14ac:dyDescent="0.3">
      <c r="A295" t="s">
        <v>76</v>
      </c>
      <c r="B295">
        <v>63</v>
      </c>
      <c r="C295">
        <v>51.646269117269966</v>
      </c>
      <c r="D295">
        <f t="shared" si="4"/>
        <v>0.81978204948047562</v>
      </c>
    </row>
    <row r="296" spans="1:4" x14ac:dyDescent="0.3">
      <c r="A296" t="s">
        <v>138</v>
      </c>
      <c r="B296">
        <v>93.5</v>
      </c>
      <c r="C296">
        <v>114.35959590252637</v>
      </c>
      <c r="D296">
        <f t="shared" si="4"/>
        <v>1.2230972823799611</v>
      </c>
    </row>
    <row r="297" spans="1:4" x14ac:dyDescent="0.3">
      <c r="A297" t="s">
        <v>203</v>
      </c>
      <c r="B297">
        <v>114</v>
      </c>
      <c r="C297">
        <v>146.08516121742076</v>
      </c>
      <c r="D297">
        <f t="shared" si="4"/>
        <v>1.281448782608954</v>
      </c>
    </row>
    <row r="298" spans="1:4" x14ac:dyDescent="0.3">
      <c r="A298" t="s">
        <v>192</v>
      </c>
      <c r="B298">
        <v>44</v>
      </c>
      <c r="C298">
        <v>55.335288339932106</v>
      </c>
      <c r="D298">
        <f t="shared" si="4"/>
        <v>1.2576201895439114</v>
      </c>
    </row>
    <row r="299" spans="1:4" x14ac:dyDescent="0.3">
      <c r="A299" t="s">
        <v>206</v>
      </c>
      <c r="B299">
        <v>44</v>
      </c>
      <c r="C299">
        <v>75.993795986840098</v>
      </c>
      <c r="D299">
        <f t="shared" si="4"/>
        <v>1.7271317269736386</v>
      </c>
    </row>
    <row r="300" spans="1:4" x14ac:dyDescent="0.3">
      <c r="A300" t="s">
        <v>232</v>
      </c>
      <c r="B300">
        <v>83</v>
      </c>
      <c r="C300">
        <v>185.92656882217187</v>
      </c>
      <c r="D300">
        <f t="shared" si="4"/>
        <v>2.2400791424358055</v>
      </c>
    </row>
    <row r="301" spans="1:4" x14ac:dyDescent="0.3">
      <c r="A301" t="s">
        <v>258</v>
      </c>
      <c r="B301">
        <v>46</v>
      </c>
      <c r="C301">
        <v>87.798657499358939</v>
      </c>
      <c r="D301">
        <f t="shared" si="4"/>
        <v>1.9086664673773683</v>
      </c>
    </row>
    <row r="302" spans="1:4" x14ac:dyDescent="0.3">
      <c r="A302" t="s">
        <v>98</v>
      </c>
      <c r="B302">
        <v>59</v>
      </c>
      <c r="C302">
        <v>92.2254805665535</v>
      </c>
      <c r="D302">
        <f t="shared" si="4"/>
        <v>1.5631437384161611</v>
      </c>
    </row>
    <row r="303" spans="1:4" x14ac:dyDescent="0.3">
      <c r="A303" t="s">
        <v>88</v>
      </c>
      <c r="B303">
        <v>55.5</v>
      </c>
      <c r="C303">
        <v>62.713326785256385</v>
      </c>
      <c r="D303">
        <f t="shared" si="4"/>
        <v>1.1299698519866015</v>
      </c>
    </row>
    <row r="304" spans="1:4" x14ac:dyDescent="0.3">
      <c r="A304" t="s">
        <v>166</v>
      </c>
      <c r="B304">
        <v>79</v>
      </c>
      <c r="C304">
        <v>96.652303633748076</v>
      </c>
      <c r="D304">
        <f t="shared" si="4"/>
        <v>1.2234468814398491</v>
      </c>
    </row>
    <row r="305" spans="1:4" x14ac:dyDescent="0.3">
      <c r="A305" t="s">
        <v>249</v>
      </c>
      <c r="B305">
        <v>59</v>
      </c>
      <c r="C305">
        <v>106.24375361266965</v>
      </c>
      <c r="D305">
        <f t="shared" si="4"/>
        <v>1.8007415866554177</v>
      </c>
    </row>
    <row r="306" spans="1:4" x14ac:dyDescent="0.3">
      <c r="A306" t="s">
        <v>211</v>
      </c>
      <c r="B306">
        <v>132.5</v>
      </c>
      <c r="C306">
        <v>175.59731499871788</v>
      </c>
      <c r="D306">
        <f t="shared" si="4"/>
        <v>1.3252627547073048</v>
      </c>
    </row>
    <row r="307" spans="1:4" x14ac:dyDescent="0.3">
      <c r="A307" t="s">
        <v>300</v>
      </c>
      <c r="B307">
        <v>36.5</v>
      </c>
      <c r="C307">
        <v>87.798657499358939</v>
      </c>
      <c r="D307">
        <f t="shared" si="4"/>
        <v>2.4054426712153134</v>
      </c>
    </row>
    <row r="308" spans="1:4" x14ac:dyDescent="0.3">
      <c r="A308" t="s">
        <v>174</v>
      </c>
      <c r="B308">
        <v>32.5</v>
      </c>
      <c r="C308">
        <v>57.548699873529387</v>
      </c>
      <c r="D308">
        <f t="shared" si="4"/>
        <v>1.7707292268778272</v>
      </c>
    </row>
    <row r="309" spans="1:4" x14ac:dyDescent="0.3">
      <c r="A309" t="s">
        <v>279</v>
      </c>
      <c r="B309">
        <v>94.5</v>
      </c>
      <c r="C309">
        <v>236.83503409490942</v>
      </c>
      <c r="D309">
        <f t="shared" si="4"/>
        <v>2.5061908369831682</v>
      </c>
    </row>
  </sheetData>
  <sortState xmlns:xlrd2="http://schemas.microsoft.com/office/spreadsheetml/2017/richdata2" ref="A2:C310">
    <sortCondition ref="A2:A3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09"/>
  <sheetViews>
    <sheetView tabSelected="1" workbookViewId="0">
      <selection activeCell="A237" sqref="A237:D237"/>
    </sheetView>
  </sheetViews>
  <sheetFormatPr defaultRowHeight="14.4" x14ac:dyDescent="0.3"/>
  <cols>
    <col min="1" max="1" width="33.21875" bestFit="1" customWidth="1"/>
    <col min="2" max="2" width="11.88671875" bestFit="1" customWidth="1"/>
    <col min="3" max="3" width="12.6640625" bestFit="1" customWidth="1"/>
  </cols>
  <sheetData>
    <row r="1" spans="1:4" x14ac:dyDescent="0.3">
      <c r="A1" t="s">
        <v>8</v>
      </c>
      <c r="B1" t="s">
        <v>312</v>
      </c>
      <c r="C1" t="s">
        <v>313</v>
      </c>
      <c r="D1" t="s">
        <v>11</v>
      </c>
    </row>
    <row r="2" spans="1:4" x14ac:dyDescent="0.3">
      <c r="A2" t="s">
        <v>118</v>
      </c>
      <c r="B2">
        <v>905.5</v>
      </c>
      <c r="C2">
        <v>868.17458714031375</v>
      </c>
      <c r="D2">
        <f t="shared" ref="D2:D65" si="0">C2/B2</f>
        <v>0.95877922378830893</v>
      </c>
    </row>
    <row r="3" spans="1:4" x14ac:dyDescent="0.3">
      <c r="A3" t="s">
        <v>61</v>
      </c>
      <c r="B3">
        <v>95.5</v>
      </c>
      <c r="C3">
        <v>10.433470686695737</v>
      </c>
      <c r="D3">
        <f t="shared" si="0"/>
        <v>0.10925100195492918</v>
      </c>
    </row>
    <row r="4" spans="1:4" x14ac:dyDescent="0.3">
      <c r="A4" t="s">
        <v>80</v>
      </c>
      <c r="B4">
        <v>650.5</v>
      </c>
      <c r="C4">
        <v>631.49954156316312</v>
      </c>
      <c r="D4">
        <f t="shared" si="0"/>
        <v>0.97079099394798329</v>
      </c>
    </row>
    <row r="5" spans="1:4" x14ac:dyDescent="0.3">
      <c r="A5" t="s">
        <v>143</v>
      </c>
      <c r="B5">
        <v>226.5</v>
      </c>
      <c r="C5">
        <v>226.24157489045496</v>
      </c>
      <c r="D5">
        <f t="shared" si="0"/>
        <v>0.99885905028898436</v>
      </c>
    </row>
    <row r="6" spans="1:4" x14ac:dyDescent="0.3">
      <c r="A6" t="s">
        <v>159</v>
      </c>
      <c r="B6">
        <v>439.5</v>
      </c>
      <c r="C6">
        <v>436.55837873279535</v>
      </c>
      <c r="D6">
        <f t="shared" si="0"/>
        <v>0.99330689131466521</v>
      </c>
    </row>
    <row r="7" spans="1:4" x14ac:dyDescent="0.3">
      <c r="A7" t="s">
        <v>142</v>
      </c>
      <c r="B7">
        <v>399.5</v>
      </c>
      <c r="C7">
        <v>440.40228898578846</v>
      </c>
      <c r="D7">
        <f t="shared" si="0"/>
        <v>1.1023837020920864</v>
      </c>
    </row>
    <row r="8" spans="1:4" x14ac:dyDescent="0.3">
      <c r="A8" t="s">
        <v>0</v>
      </c>
      <c r="B8">
        <v>17</v>
      </c>
      <c r="C8">
        <v>24.710851626384642</v>
      </c>
      <c r="D8">
        <f t="shared" si="0"/>
        <v>1.4535795074343907</v>
      </c>
    </row>
    <row r="9" spans="1:4" x14ac:dyDescent="0.3">
      <c r="A9" t="s">
        <v>223</v>
      </c>
      <c r="B9">
        <v>-1.5</v>
      </c>
      <c r="C9">
        <v>0.5491300361418805</v>
      </c>
      <c r="D9">
        <f t="shared" si="0"/>
        <v>-0.36608669076125366</v>
      </c>
    </row>
    <row r="10" spans="1:4" x14ac:dyDescent="0.3">
      <c r="A10" t="s">
        <v>127</v>
      </c>
      <c r="B10">
        <v>379</v>
      </c>
      <c r="C10">
        <v>421.73186775696456</v>
      </c>
      <c r="D10">
        <f t="shared" si="0"/>
        <v>1.1127489914431783</v>
      </c>
    </row>
    <row r="11" spans="1:4" x14ac:dyDescent="0.3">
      <c r="A11" t="s">
        <v>32</v>
      </c>
      <c r="B11">
        <v>83</v>
      </c>
      <c r="C11">
        <v>136.18424896318646</v>
      </c>
      <c r="D11">
        <f t="shared" si="0"/>
        <v>1.6407740838938127</v>
      </c>
    </row>
    <row r="12" spans="1:4" x14ac:dyDescent="0.3">
      <c r="A12" t="s">
        <v>1</v>
      </c>
      <c r="B12">
        <v>363</v>
      </c>
      <c r="C12">
        <v>284.99848875763621</v>
      </c>
      <c r="D12">
        <f t="shared" si="0"/>
        <v>0.78511980374004464</v>
      </c>
    </row>
    <row r="13" spans="1:4" x14ac:dyDescent="0.3">
      <c r="A13" t="s">
        <v>19</v>
      </c>
      <c r="B13">
        <v>33.5</v>
      </c>
      <c r="C13">
        <v>24.710851626384642</v>
      </c>
      <c r="D13">
        <f t="shared" si="0"/>
        <v>0.7376373619816311</v>
      </c>
    </row>
    <row r="14" spans="1:4" x14ac:dyDescent="0.3">
      <c r="A14" t="s">
        <v>68</v>
      </c>
      <c r="B14">
        <v>526</v>
      </c>
      <c r="C14">
        <v>486.52921202170648</v>
      </c>
      <c r="D14">
        <f t="shared" si="0"/>
        <v>0.92496047912871959</v>
      </c>
    </row>
    <row r="15" spans="1:4" x14ac:dyDescent="0.3">
      <c r="A15" t="s">
        <v>89</v>
      </c>
      <c r="B15">
        <v>280</v>
      </c>
      <c r="C15">
        <v>284.99848875763621</v>
      </c>
      <c r="D15">
        <f t="shared" si="0"/>
        <v>1.0178517455629865</v>
      </c>
    </row>
    <row r="16" spans="1:4" x14ac:dyDescent="0.3">
      <c r="A16" t="s">
        <v>128</v>
      </c>
      <c r="B16">
        <v>441.5</v>
      </c>
      <c r="C16">
        <v>350.89409309466191</v>
      </c>
      <c r="D16">
        <f t="shared" si="0"/>
        <v>0.7947771078021787</v>
      </c>
    </row>
    <row r="17" spans="1:4" x14ac:dyDescent="0.3">
      <c r="A17" t="s">
        <v>95</v>
      </c>
      <c r="B17">
        <v>635.5</v>
      </c>
      <c r="C17">
        <v>515.63310393722622</v>
      </c>
      <c r="D17">
        <f t="shared" si="0"/>
        <v>0.81138175285165415</v>
      </c>
    </row>
    <row r="18" spans="1:4" x14ac:dyDescent="0.3">
      <c r="A18" t="s">
        <v>202</v>
      </c>
      <c r="B18">
        <v>163.5</v>
      </c>
      <c r="C18">
        <v>264.68067742038659</v>
      </c>
      <c r="D18">
        <f t="shared" si="0"/>
        <v>1.6188420637332512</v>
      </c>
    </row>
    <row r="19" spans="1:4" x14ac:dyDescent="0.3">
      <c r="A19" t="s">
        <v>59</v>
      </c>
      <c r="B19">
        <v>144.5</v>
      </c>
      <c r="C19">
        <v>181.21291192682071</v>
      </c>
      <c r="D19">
        <f t="shared" si="0"/>
        <v>1.2540685946492782</v>
      </c>
    </row>
    <row r="20" spans="1:4" x14ac:dyDescent="0.3">
      <c r="A20" t="s">
        <v>144</v>
      </c>
      <c r="B20">
        <v>231.5</v>
      </c>
      <c r="C20">
        <v>279.50718839621743</v>
      </c>
      <c r="D20">
        <f t="shared" si="0"/>
        <v>1.2073744639145461</v>
      </c>
    </row>
    <row r="21" spans="1:4" x14ac:dyDescent="0.3">
      <c r="A21" t="s">
        <v>189</v>
      </c>
      <c r="B21">
        <v>295</v>
      </c>
      <c r="C21">
        <v>297.62847958889949</v>
      </c>
      <c r="D21">
        <f t="shared" si="0"/>
        <v>1.0089101003013543</v>
      </c>
    </row>
    <row r="22" spans="1:4" x14ac:dyDescent="0.3">
      <c r="A22" t="s">
        <v>184</v>
      </c>
      <c r="B22">
        <v>274</v>
      </c>
      <c r="C22">
        <v>368.46625425120214</v>
      </c>
      <c r="D22">
        <f t="shared" si="0"/>
        <v>1.3447673512817597</v>
      </c>
    </row>
    <row r="23" spans="1:4" x14ac:dyDescent="0.3">
      <c r="A23" t="s">
        <v>183</v>
      </c>
      <c r="B23">
        <v>393.5</v>
      </c>
      <c r="C23">
        <v>400.86492638357311</v>
      </c>
      <c r="D23">
        <f t="shared" si="0"/>
        <v>1.0187164584080639</v>
      </c>
    </row>
    <row r="24" spans="1:4" x14ac:dyDescent="0.3">
      <c r="A24" t="s">
        <v>60</v>
      </c>
      <c r="B24">
        <v>528</v>
      </c>
      <c r="C24">
        <v>62.60082412017443</v>
      </c>
      <c r="D24">
        <f t="shared" si="0"/>
        <v>0.11856216689426975</v>
      </c>
    </row>
    <row r="25" spans="1:4" x14ac:dyDescent="0.3">
      <c r="A25" t="s">
        <v>45</v>
      </c>
      <c r="B25">
        <v>92.5</v>
      </c>
      <c r="C25">
        <v>101.0399266501061</v>
      </c>
      <c r="D25">
        <f t="shared" si="0"/>
        <v>1.0923235313524984</v>
      </c>
    </row>
    <row r="26" spans="1:4" x14ac:dyDescent="0.3">
      <c r="A26" t="s">
        <v>44</v>
      </c>
      <c r="B26">
        <v>47</v>
      </c>
      <c r="C26">
        <v>48.872573216627401</v>
      </c>
      <c r="D26">
        <f t="shared" si="0"/>
        <v>1.0398419833324979</v>
      </c>
    </row>
    <row r="27" spans="1:4" x14ac:dyDescent="0.3">
      <c r="A27" t="s">
        <v>4</v>
      </c>
      <c r="B27">
        <v>416</v>
      </c>
      <c r="C27">
        <v>299.82499973346694</v>
      </c>
      <c r="D27">
        <f t="shared" si="0"/>
        <v>0.72073317243621859</v>
      </c>
    </row>
    <row r="28" spans="1:4" x14ac:dyDescent="0.3">
      <c r="A28" t="s">
        <v>2</v>
      </c>
      <c r="B28">
        <v>569.5</v>
      </c>
      <c r="C28">
        <v>643.58040235828446</v>
      </c>
      <c r="D28">
        <f t="shared" si="0"/>
        <v>1.1300797231927735</v>
      </c>
    </row>
    <row r="29" spans="1:4" x14ac:dyDescent="0.3">
      <c r="A29" t="s">
        <v>7</v>
      </c>
      <c r="B29">
        <v>117.5</v>
      </c>
      <c r="C29">
        <v>10.433470686695738</v>
      </c>
      <c r="D29">
        <f t="shared" si="0"/>
        <v>8.8795495205921171E-2</v>
      </c>
    </row>
    <row r="30" spans="1:4" x14ac:dyDescent="0.3">
      <c r="A30" t="s">
        <v>90</v>
      </c>
      <c r="B30">
        <v>1245.5</v>
      </c>
      <c r="C30">
        <v>2091.0871776282829</v>
      </c>
      <c r="D30">
        <f t="shared" si="0"/>
        <v>1.6789138318974572</v>
      </c>
    </row>
    <row r="31" spans="1:4" x14ac:dyDescent="0.3">
      <c r="A31" t="s">
        <v>48</v>
      </c>
      <c r="B31">
        <v>623</v>
      </c>
      <c r="C31">
        <v>582.07783831039376</v>
      </c>
      <c r="D31">
        <f t="shared" si="0"/>
        <v>0.93431434720769468</v>
      </c>
    </row>
    <row r="32" spans="1:4" x14ac:dyDescent="0.3">
      <c r="A32" t="s">
        <v>123</v>
      </c>
      <c r="B32">
        <v>434.5</v>
      </c>
      <c r="C32">
        <v>402.51231649199872</v>
      </c>
      <c r="D32">
        <f t="shared" si="0"/>
        <v>0.92638047524050338</v>
      </c>
    </row>
    <row r="33" spans="1:4" x14ac:dyDescent="0.3">
      <c r="A33" t="s">
        <v>200</v>
      </c>
      <c r="B33">
        <v>2287.5</v>
      </c>
      <c r="C33">
        <v>2574.3216094331378</v>
      </c>
      <c r="D33">
        <f t="shared" si="0"/>
        <v>1.1253864959270548</v>
      </c>
    </row>
    <row r="34" spans="1:4" x14ac:dyDescent="0.3">
      <c r="A34" t="s">
        <v>139</v>
      </c>
      <c r="B34">
        <v>526.5</v>
      </c>
      <c r="C34">
        <v>546.38438596117157</v>
      </c>
      <c r="D34">
        <f t="shared" si="0"/>
        <v>1.0377671148360335</v>
      </c>
    </row>
    <row r="35" spans="1:4" x14ac:dyDescent="0.3">
      <c r="A35" t="s">
        <v>92</v>
      </c>
      <c r="B35">
        <v>403</v>
      </c>
      <c r="C35">
        <v>340.46062240796618</v>
      </c>
      <c r="D35">
        <f t="shared" si="0"/>
        <v>0.84481544021827837</v>
      </c>
    </row>
    <row r="36" spans="1:4" x14ac:dyDescent="0.3">
      <c r="A36" t="s">
        <v>72</v>
      </c>
      <c r="B36">
        <v>640</v>
      </c>
      <c r="C36">
        <v>754.50466965894441</v>
      </c>
      <c r="D36">
        <f t="shared" si="0"/>
        <v>1.1789135463421005</v>
      </c>
    </row>
    <row r="37" spans="1:4" x14ac:dyDescent="0.3">
      <c r="A37" t="s">
        <v>140</v>
      </c>
      <c r="B37">
        <v>275.5</v>
      </c>
      <c r="C37">
        <v>330.57628175741229</v>
      </c>
      <c r="D37">
        <f t="shared" si="0"/>
        <v>1.1999139083753623</v>
      </c>
    </row>
    <row r="38" spans="1:4" x14ac:dyDescent="0.3">
      <c r="A38" t="s">
        <v>82</v>
      </c>
      <c r="B38">
        <v>352</v>
      </c>
      <c r="C38">
        <v>366.26973410663459</v>
      </c>
      <c r="D38">
        <f t="shared" si="0"/>
        <v>1.0405390173483937</v>
      </c>
    </row>
    <row r="39" spans="1:4" x14ac:dyDescent="0.3">
      <c r="A39" t="s">
        <v>6</v>
      </c>
      <c r="B39">
        <v>291.5</v>
      </c>
      <c r="C39">
        <v>304.76717005874394</v>
      </c>
      <c r="D39">
        <f t="shared" si="0"/>
        <v>1.045513447885914</v>
      </c>
    </row>
    <row r="40" spans="1:4" x14ac:dyDescent="0.3">
      <c r="A40" t="s">
        <v>14</v>
      </c>
      <c r="B40">
        <v>271.5</v>
      </c>
      <c r="C40">
        <v>348.69757295009435</v>
      </c>
      <c r="D40">
        <f t="shared" si="0"/>
        <v>1.2843372852673824</v>
      </c>
    </row>
    <row r="41" spans="1:4" x14ac:dyDescent="0.3">
      <c r="A41" t="s">
        <v>155</v>
      </c>
      <c r="B41">
        <v>78</v>
      </c>
      <c r="C41">
        <v>74.681684915295804</v>
      </c>
      <c r="D41">
        <f t="shared" si="0"/>
        <v>0.95745749891404874</v>
      </c>
    </row>
    <row r="42" spans="1:4" x14ac:dyDescent="0.3">
      <c r="A42" t="s">
        <v>86</v>
      </c>
      <c r="B42">
        <v>385</v>
      </c>
      <c r="C42">
        <v>309.70934038402083</v>
      </c>
      <c r="D42">
        <f t="shared" si="0"/>
        <v>0.80443984515330091</v>
      </c>
    </row>
    <row r="43" spans="1:4" x14ac:dyDescent="0.3">
      <c r="A43" t="s">
        <v>94</v>
      </c>
      <c r="B43">
        <v>83</v>
      </c>
      <c r="C43">
        <v>60.404303975606901</v>
      </c>
      <c r="D43">
        <f t="shared" si="0"/>
        <v>0.72776269850128794</v>
      </c>
    </row>
    <row r="44" spans="1:4" x14ac:dyDescent="0.3">
      <c r="A44" t="s">
        <v>26</v>
      </c>
      <c r="B44">
        <v>302</v>
      </c>
      <c r="C44">
        <v>193.84290275808397</v>
      </c>
      <c r="D44">
        <f t="shared" si="0"/>
        <v>0.64186391641749663</v>
      </c>
    </row>
    <row r="45" spans="1:4" x14ac:dyDescent="0.3">
      <c r="A45" t="s">
        <v>148</v>
      </c>
      <c r="B45">
        <v>339</v>
      </c>
      <c r="C45">
        <v>321.79020117914223</v>
      </c>
      <c r="D45">
        <f t="shared" si="0"/>
        <v>0.9492336317968797</v>
      </c>
    </row>
    <row r="46" spans="1:4" x14ac:dyDescent="0.3">
      <c r="A46" t="s">
        <v>108</v>
      </c>
      <c r="B46">
        <v>457.5</v>
      </c>
      <c r="C46">
        <v>477.74313144343643</v>
      </c>
      <c r="D46">
        <f t="shared" si="0"/>
        <v>1.0442472818435768</v>
      </c>
    </row>
    <row r="47" spans="1:4" x14ac:dyDescent="0.3">
      <c r="A47" t="s">
        <v>100</v>
      </c>
      <c r="B47">
        <v>229.5</v>
      </c>
      <c r="C47">
        <v>254.24720673369086</v>
      </c>
      <c r="D47">
        <f t="shared" si="0"/>
        <v>1.1078309661598731</v>
      </c>
    </row>
    <row r="48" spans="1:4" x14ac:dyDescent="0.3">
      <c r="A48" t="s">
        <v>117</v>
      </c>
      <c r="B48">
        <v>331.5</v>
      </c>
      <c r="C48">
        <v>325.08498139599351</v>
      </c>
      <c r="D48">
        <f t="shared" si="0"/>
        <v>0.98064851099847217</v>
      </c>
    </row>
    <row r="49" spans="1:4" x14ac:dyDescent="0.3">
      <c r="A49" t="s">
        <v>141</v>
      </c>
      <c r="B49">
        <v>289.5</v>
      </c>
      <c r="C49">
        <v>463.46575050374747</v>
      </c>
      <c r="D49">
        <f t="shared" si="0"/>
        <v>1.6009179637435147</v>
      </c>
    </row>
    <row r="50" spans="1:4" x14ac:dyDescent="0.3">
      <c r="A50" t="s">
        <v>218</v>
      </c>
      <c r="B50">
        <v>114</v>
      </c>
      <c r="C50">
        <v>125.20164824034885</v>
      </c>
      <c r="D50">
        <f t="shared" si="0"/>
        <v>1.0982600722837619</v>
      </c>
    </row>
    <row r="51" spans="1:4" x14ac:dyDescent="0.3">
      <c r="A51" t="s">
        <v>149</v>
      </c>
      <c r="B51">
        <v>1325.5</v>
      </c>
      <c r="C51">
        <v>1721.5226633047967</v>
      </c>
      <c r="D51">
        <f t="shared" si="0"/>
        <v>1.2987722846509218</v>
      </c>
    </row>
    <row r="52" spans="1:4" x14ac:dyDescent="0.3">
      <c r="A52" t="s">
        <v>240</v>
      </c>
      <c r="B52">
        <v>1163</v>
      </c>
      <c r="C52">
        <v>1324.5016471742169</v>
      </c>
      <c r="D52">
        <f t="shared" si="0"/>
        <v>1.1388664206141161</v>
      </c>
    </row>
    <row r="53" spans="1:4" x14ac:dyDescent="0.3">
      <c r="A53" t="s">
        <v>115</v>
      </c>
      <c r="B53">
        <v>483.5</v>
      </c>
      <c r="C53">
        <v>509.5926735396655</v>
      </c>
      <c r="D53">
        <f t="shared" si="0"/>
        <v>1.0539662327604251</v>
      </c>
    </row>
    <row r="54" spans="1:4" x14ac:dyDescent="0.3">
      <c r="A54" t="s">
        <v>50</v>
      </c>
      <c r="B54">
        <v>502</v>
      </c>
      <c r="C54">
        <v>664.99647376781786</v>
      </c>
      <c r="D54">
        <f t="shared" si="0"/>
        <v>1.3246941708522268</v>
      </c>
    </row>
    <row r="55" spans="1:4" x14ac:dyDescent="0.3">
      <c r="A55" t="s">
        <v>64</v>
      </c>
      <c r="B55">
        <v>443.5</v>
      </c>
      <c r="C55">
        <v>460.72010032303808</v>
      </c>
      <c r="D55">
        <f t="shared" si="0"/>
        <v>1.0388277346629946</v>
      </c>
    </row>
    <row r="56" spans="1:4" x14ac:dyDescent="0.3">
      <c r="A56" t="s">
        <v>84</v>
      </c>
      <c r="B56">
        <v>462.5</v>
      </c>
      <c r="C56">
        <v>458.52358017847058</v>
      </c>
      <c r="D56">
        <f t="shared" si="0"/>
        <v>0.99140233552101742</v>
      </c>
    </row>
    <row r="57" spans="1:4" x14ac:dyDescent="0.3">
      <c r="A57" t="s">
        <v>147</v>
      </c>
      <c r="B57">
        <v>437.5</v>
      </c>
      <c r="C57">
        <v>404.15970660042433</v>
      </c>
      <c r="D57">
        <f t="shared" si="0"/>
        <v>0.92379361508668423</v>
      </c>
    </row>
    <row r="58" spans="1:4" x14ac:dyDescent="0.3">
      <c r="A58" t="s">
        <v>47</v>
      </c>
      <c r="B58">
        <v>432.5</v>
      </c>
      <c r="C58">
        <v>473.35009115430137</v>
      </c>
      <c r="D58">
        <f t="shared" si="0"/>
        <v>1.0944510778134136</v>
      </c>
    </row>
    <row r="59" spans="1:4" x14ac:dyDescent="0.3">
      <c r="A59" t="s">
        <v>51</v>
      </c>
      <c r="B59">
        <v>220</v>
      </c>
      <c r="C59">
        <v>277.85979828779176</v>
      </c>
      <c r="D59">
        <f t="shared" si="0"/>
        <v>1.2629990831263262</v>
      </c>
    </row>
    <row r="60" spans="1:4" x14ac:dyDescent="0.3">
      <c r="A60" t="s">
        <v>253</v>
      </c>
      <c r="B60">
        <v>360</v>
      </c>
      <c r="C60">
        <v>314.65151070929778</v>
      </c>
      <c r="D60">
        <f t="shared" si="0"/>
        <v>0.87403197419249379</v>
      </c>
    </row>
    <row r="61" spans="1:4" x14ac:dyDescent="0.3">
      <c r="A61" t="s">
        <v>172</v>
      </c>
      <c r="B61">
        <v>60.5</v>
      </c>
      <c r="C61">
        <v>53.814743541904335</v>
      </c>
      <c r="D61">
        <f t="shared" si="0"/>
        <v>0.88949989325461709</v>
      </c>
    </row>
    <row r="62" spans="1:4" x14ac:dyDescent="0.3">
      <c r="A62" t="s">
        <v>219</v>
      </c>
      <c r="B62">
        <v>218.5</v>
      </c>
      <c r="C62">
        <v>258.09111698668403</v>
      </c>
      <c r="D62">
        <f t="shared" si="0"/>
        <v>1.1811950434173182</v>
      </c>
    </row>
    <row r="63" spans="1:4" x14ac:dyDescent="0.3">
      <c r="A63" t="s">
        <v>79</v>
      </c>
      <c r="B63">
        <v>512</v>
      </c>
      <c r="C63">
        <v>515.08397390108428</v>
      </c>
      <c r="D63">
        <f t="shared" si="0"/>
        <v>1.0060233865255552</v>
      </c>
    </row>
    <row r="64" spans="1:4" x14ac:dyDescent="0.3">
      <c r="A64" t="s">
        <v>131</v>
      </c>
      <c r="B64">
        <v>66.5</v>
      </c>
      <c r="C64">
        <v>138.38076910775402</v>
      </c>
      <c r="D64">
        <f t="shared" si="0"/>
        <v>2.0809138211692333</v>
      </c>
    </row>
    <row r="65" spans="1:4" x14ac:dyDescent="0.3">
      <c r="A65" t="s">
        <v>74</v>
      </c>
      <c r="B65">
        <v>457.5</v>
      </c>
      <c r="C65">
        <v>511.24006364809117</v>
      </c>
      <c r="D65">
        <f t="shared" si="0"/>
        <v>1.1174646199958276</v>
      </c>
    </row>
    <row r="66" spans="1:4" x14ac:dyDescent="0.3">
      <c r="A66" t="s">
        <v>224</v>
      </c>
      <c r="B66">
        <v>1813.5</v>
      </c>
      <c r="C66">
        <v>1805.5395588345045</v>
      </c>
      <c r="D66">
        <f t="shared" ref="D66:D129" si="1">C66/B66</f>
        <v>0.99561045427874528</v>
      </c>
    </row>
    <row r="67" spans="1:4" x14ac:dyDescent="0.3">
      <c r="A67" t="s">
        <v>67</v>
      </c>
      <c r="B67">
        <v>217.5</v>
      </c>
      <c r="C67">
        <v>213.61158405919167</v>
      </c>
      <c r="D67">
        <f t="shared" si="1"/>
        <v>0.9821222255595019</v>
      </c>
    </row>
    <row r="68" spans="1:4" x14ac:dyDescent="0.3">
      <c r="A68" t="s">
        <v>71</v>
      </c>
      <c r="B68">
        <v>656.5</v>
      </c>
      <c r="C68">
        <v>602.39564964764338</v>
      </c>
      <c r="D68">
        <f t="shared" si="1"/>
        <v>0.91758667120737758</v>
      </c>
    </row>
    <row r="69" spans="1:4" x14ac:dyDescent="0.3">
      <c r="A69" t="s">
        <v>42</v>
      </c>
      <c r="B69">
        <v>348.5</v>
      </c>
      <c r="C69">
        <v>347.59931287781063</v>
      </c>
      <c r="D69">
        <f t="shared" si="1"/>
        <v>0.99741553193059007</v>
      </c>
    </row>
    <row r="70" spans="1:4" x14ac:dyDescent="0.3">
      <c r="A70" t="s">
        <v>3</v>
      </c>
      <c r="B70">
        <v>44.5</v>
      </c>
      <c r="C70">
        <v>79.074725204430848</v>
      </c>
      <c r="D70">
        <f t="shared" si="1"/>
        <v>1.7769601169535023</v>
      </c>
    </row>
    <row r="71" spans="1:4" x14ac:dyDescent="0.3">
      <c r="A71" t="s">
        <v>49</v>
      </c>
      <c r="B71">
        <v>288.5</v>
      </c>
      <c r="C71">
        <v>256.44372687825842</v>
      </c>
      <c r="D71">
        <f t="shared" si="1"/>
        <v>0.88888640165774147</v>
      </c>
    </row>
    <row r="72" spans="1:4" x14ac:dyDescent="0.3">
      <c r="A72" t="s">
        <v>244</v>
      </c>
      <c r="B72">
        <v>1185</v>
      </c>
      <c r="C72">
        <v>1047.190978922567</v>
      </c>
      <c r="D72">
        <f t="shared" si="1"/>
        <v>0.88370546744520417</v>
      </c>
    </row>
    <row r="73" spans="1:4" x14ac:dyDescent="0.3">
      <c r="A73" t="s">
        <v>230</v>
      </c>
      <c r="B73">
        <v>267</v>
      </c>
      <c r="C73">
        <v>201.5307232640703</v>
      </c>
      <c r="D73">
        <f t="shared" si="1"/>
        <v>0.75479671634483259</v>
      </c>
    </row>
    <row r="74" spans="1:4" x14ac:dyDescent="0.3">
      <c r="A74" t="s">
        <v>151</v>
      </c>
      <c r="B74">
        <v>206</v>
      </c>
      <c r="C74">
        <v>158.1494504088617</v>
      </c>
      <c r="D74">
        <f t="shared" si="1"/>
        <v>0.76771577868379459</v>
      </c>
    </row>
    <row r="75" spans="1:4" x14ac:dyDescent="0.3">
      <c r="A75" t="s">
        <v>217</v>
      </c>
      <c r="B75">
        <v>357.5</v>
      </c>
      <c r="C75">
        <v>343.20627258867557</v>
      </c>
      <c r="D75">
        <f t="shared" si="1"/>
        <v>0.96001754570258901</v>
      </c>
    </row>
    <row r="76" spans="1:4" x14ac:dyDescent="0.3">
      <c r="A76" t="s">
        <v>104</v>
      </c>
      <c r="B76">
        <v>202.5</v>
      </c>
      <c r="C76">
        <v>254.79633676983275</v>
      </c>
      <c r="D76">
        <f t="shared" si="1"/>
        <v>1.2582535149127543</v>
      </c>
    </row>
    <row r="77" spans="1:4" x14ac:dyDescent="0.3">
      <c r="A77" t="s">
        <v>287</v>
      </c>
      <c r="B77">
        <v>212.5</v>
      </c>
      <c r="C77">
        <v>270.17197778180542</v>
      </c>
      <c r="D77">
        <f t="shared" si="1"/>
        <v>1.2713975425026138</v>
      </c>
    </row>
    <row r="78" spans="1:4" x14ac:dyDescent="0.3">
      <c r="A78" t="s">
        <v>105</v>
      </c>
      <c r="B78">
        <v>630</v>
      </c>
      <c r="C78">
        <v>786.35421175517354</v>
      </c>
      <c r="D78">
        <f t="shared" si="1"/>
        <v>1.2481812885002754</v>
      </c>
    </row>
    <row r="79" spans="1:4" x14ac:dyDescent="0.3">
      <c r="A79" t="s">
        <v>69</v>
      </c>
      <c r="B79">
        <v>107</v>
      </c>
      <c r="C79">
        <v>97.745146433254803</v>
      </c>
      <c r="D79">
        <f t="shared" si="1"/>
        <v>0.91350604143228786</v>
      </c>
    </row>
    <row r="80" spans="1:4" x14ac:dyDescent="0.3">
      <c r="A80" t="s">
        <v>288</v>
      </c>
      <c r="B80">
        <v>376</v>
      </c>
      <c r="C80">
        <v>537.59830538290146</v>
      </c>
      <c r="D80">
        <f t="shared" si="1"/>
        <v>1.4297827270821848</v>
      </c>
    </row>
    <row r="81" spans="1:4" x14ac:dyDescent="0.3">
      <c r="A81" t="s">
        <v>62</v>
      </c>
      <c r="B81">
        <v>65254</v>
      </c>
      <c r="C81">
        <v>71634.56234474451</v>
      </c>
      <c r="D81">
        <f t="shared" si="1"/>
        <v>1.0977804018871564</v>
      </c>
    </row>
    <row r="82" spans="1:4" x14ac:dyDescent="0.3">
      <c r="A82" t="s">
        <v>204</v>
      </c>
      <c r="B82">
        <v>559</v>
      </c>
      <c r="C82">
        <v>631.49954156316312</v>
      </c>
      <c r="D82">
        <f t="shared" si="1"/>
        <v>1.129695065408163</v>
      </c>
    </row>
    <row r="83" spans="1:4" x14ac:dyDescent="0.3">
      <c r="A83" t="s">
        <v>112</v>
      </c>
      <c r="B83">
        <v>745.5</v>
      </c>
      <c r="C83">
        <v>643.03127232214263</v>
      </c>
      <c r="D83">
        <f t="shared" si="1"/>
        <v>0.86255033175337714</v>
      </c>
    </row>
    <row r="84" spans="1:4" x14ac:dyDescent="0.3">
      <c r="A84" t="s">
        <v>96</v>
      </c>
      <c r="B84">
        <v>648</v>
      </c>
      <c r="C84">
        <v>733.08859824941101</v>
      </c>
      <c r="D84">
        <f t="shared" si="1"/>
        <v>1.1313095651997083</v>
      </c>
    </row>
    <row r="85" spans="1:4" x14ac:dyDescent="0.3">
      <c r="A85" t="s">
        <v>134</v>
      </c>
      <c r="B85">
        <v>74</v>
      </c>
      <c r="C85">
        <v>99.941666577822332</v>
      </c>
      <c r="D85">
        <f t="shared" si="1"/>
        <v>1.350563061862464</v>
      </c>
    </row>
    <row r="86" spans="1:4" x14ac:dyDescent="0.3">
      <c r="A86" t="s">
        <v>130</v>
      </c>
      <c r="B86">
        <v>257</v>
      </c>
      <c r="C86">
        <v>355.83626341993886</v>
      </c>
      <c r="D86">
        <f t="shared" si="1"/>
        <v>1.3845769004666881</v>
      </c>
    </row>
    <row r="87" spans="1:4" x14ac:dyDescent="0.3">
      <c r="A87" t="s">
        <v>136</v>
      </c>
      <c r="B87">
        <v>146.5</v>
      </c>
      <c r="C87">
        <v>79.623855240572738</v>
      </c>
      <c r="D87">
        <f t="shared" si="1"/>
        <v>0.54350754430425074</v>
      </c>
    </row>
    <row r="88" spans="1:4" x14ac:dyDescent="0.3">
      <c r="A88" t="s">
        <v>145</v>
      </c>
      <c r="B88">
        <v>87</v>
      </c>
      <c r="C88">
        <v>40.635622674499189</v>
      </c>
      <c r="D88">
        <f t="shared" si="1"/>
        <v>0.46707612269539295</v>
      </c>
    </row>
    <row r="89" spans="1:4" x14ac:dyDescent="0.3">
      <c r="A89" t="s">
        <v>225</v>
      </c>
      <c r="B89">
        <v>78.5</v>
      </c>
      <c r="C89">
        <v>74.681684915295818</v>
      </c>
      <c r="D89">
        <f t="shared" si="1"/>
        <v>0.95135904350695311</v>
      </c>
    </row>
    <row r="90" spans="1:4" x14ac:dyDescent="0.3">
      <c r="A90" t="s">
        <v>198</v>
      </c>
      <c r="B90">
        <v>273.5</v>
      </c>
      <c r="C90">
        <v>273.4667579986567</v>
      </c>
      <c r="D90">
        <f t="shared" si="1"/>
        <v>0.99987845703347977</v>
      </c>
    </row>
    <row r="91" spans="1:4" x14ac:dyDescent="0.3">
      <c r="A91" t="s">
        <v>292</v>
      </c>
      <c r="B91">
        <v>1330</v>
      </c>
      <c r="C91">
        <v>2131.1736702666399</v>
      </c>
      <c r="D91">
        <f t="shared" si="1"/>
        <v>1.6023862182455939</v>
      </c>
    </row>
    <row r="92" spans="1:4" x14ac:dyDescent="0.3">
      <c r="A92" t="s">
        <v>129</v>
      </c>
      <c r="B92">
        <v>79</v>
      </c>
      <c r="C92">
        <v>81.271245348998377</v>
      </c>
      <c r="D92">
        <f t="shared" si="1"/>
        <v>1.0287499411265617</v>
      </c>
    </row>
    <row r="93" spans="1:4" x14ac:dyDescent="0.3">
      <c r="A93" t="s">
        <v>215</v>
      </c>
      <c r="B93">
        <v>32</v>
      </c>
      <c r="C93">
        <v>79.623855240572738</v>
      </c>
      <c r="D93">
        <f t="shared" si="1"/>
        <v>2.488245476267898</v>
      </c>
    </row>
    <row r="94" spans="1:4" x14ac:dyDescent="0.3">
      <c r="A94" t="s">
        <v>180</v>
      </c>
      <c r="B94">
        <v>3.5</v>
      </c>
      <c r="C94">
        <v>-69.739514590018871</v>
      </c>
      <c r="D94">
        <f t="shared" si="1"/>
        <v>-19.925575597148249</v>
      </c>
    </row>
    <row r="95" spans="1:4" x14ac:dyDescent="0.3">
      <c r="A95" t="s">
        <v>167</v>
      </c>
      <c r="B95">
        <v>2065.5</v>
      </c>
      <c r="C95">
        <v>2326.1148330970077</v>
      </c>
      <c r="D95">
        <f t="shared" si="1"/>
        <v>1.1261751794224195</v>
      </c>
    </row>
    <row r="96" spans="1:4" x14ac:dyDescent="0.3">
      <c r="A96" t="s">
        <v>16</v>
      </c>
      <c r="B96">
        <v>269.5</v>
      </c>
      <c r="C96">
        <v>301.47238984189266</v>
      </c>
      <c r="D96">
        <f t="shared" si="1"/>
        <v>1.1186359548864291</v>
      </c>
    </row>
    <row r="97" spans="1:4" x14ac:dyDescent="0.3">
      <c r="A97" t="s">
        <v>122</v>
      </c>
      <c r="B97">
        <v>1023</v>
      </c>
      <c r="C97">
        <v>1109.7918030427413</v>
      </c>
      <c r="D97">
        <f t="shared" si="1"/>
        <v>1.0848404721825429</v>
      </c>
    </row>
    <row r="98" spans="1:4" x14ac:dyDescent="0.3">
      <c r="A98" t="s">
        <v>43</v>
      </c>
      <c r="B98">
        <v>395</v>
      </c>
      <c r="C98">
        <v>390.43145569687738</v>
      </c>
      <c r="D98">
        <f t="shared" si="1"/>
        <v>0.98843406505538578</v>
      </c>
    </row>
    <row r="99" spans="1:4" x14ac:dyDescent="0.3">
      <c r="A99" t="s">
        <v>18</v>
      </c>
      <c r="B99">
        <v>304</v>
      </c>
      <c r="C99">
        <v>167.48466102327367</v>
      </c>
      <c r="D99">
        <f t="shared" si="1"/>
        <v>0.55093638494497921</v>
      </c>
    </row>
    <row r="100" spans="1:4" x14ac:dyDescent="0.3">
      <c r="A100" t="s">
        <v>260</v>
      </c>
      <c r="B100">
        <v>590</v>
      </c>
      <c r="C100">
        <v>841.8163454055034</v>
      </c>
      <c r="D100">
        <f t="shared" si="1"/>
        <v>1.4268073650940736</v>
      </c>
    </row>
    <row r="101" spans="1:4" x14ac:dyDescent="0.3">
      <c r="A101" t="s">
        <v>85</v>
      </c>
      <c r="B101">
        <v>53</v>
      </c>
      <c r="C101">
        <v>70.83777466230265</v>
      </c>
      <c r="D101">
        <f t="shared" si="1"/>
        <v>1.336561786081182</v>
      </c>
    </row>
    <row r="102" spans="1:4" x14ac:dyDescent="0.3">
      <c r="A102" t="s">
        <v>254</v>
      </c>
      <c r="B102">
        <v>367.5</v>
      </c>
      <c r="C102">
        <v>408.55274688955944</v>
      </c>
      <c r="D102">
        <f t="shared" si="1"/>
        <v>1.1117081548015222</v>
      </c>
    </row>
    <row r="103" spans="1:4" x14ac:dyDescent="0.3">
      <c r="A103" t="s">
        <v>227</v>
      </c>
      <c r="B103">
        <v>449.5</v>
      </c>
      <c r="C103">
        <v>526.06657462392195</v>
      </c>
      <c r="D103">
        <f t="shared" si="1"/>
        <v>1.1703372071722402</v>
      </c>
    </row>
    <row r="104" spans="1:4" x14ac:dyDescent="0.3">
      <c r="A104" t="s">
        <v>214</v>
      </c>
      <c r="B104">
        <v>435.5</v>
      </c>
      <c r="C104">
        <v>429.96881829909279</v>
      </c>
      <c r="D104">
        <f t="shared" si="1"/>
        <v>0.98729923834464473</v>
      </c>
    </row>
    <row r="105" spans="1:4" x14ac:dyDescent="0.3">
      <c r="A105" t="s">
        <v>113</v>
      </c>
      <c r="B105">
        <v>84.5</v>
      </c>
      <c r="C105">
        <v>121.90686802349757</v>
      </c>
      <c r="D105">
        <f t="shared" si="1"/>
        <v>1.4426848286804446</v>
      </c>
    </row>
    <row r="106" spans="1:4" x14ac:dyDescent="0.3">
      <c r="A106" t="s">
        <v>78</v>
      </c>
      <c r="B106">
        <v>539.5</v>
      </c>
      <c r="C106">
        <v>684.76515506892554</v>
      </c>
      <c r="D106">
        <f t="shared" si="1"/>
        <v>1.2692588601833652</v>
      </c>
    </row>
    <row r="107" spans="1:4" x14ac:dyDescent="0.3">
      <c r="A107" t="s">
        <v>116</v>
      </c>
      <c r="B107">
        <v>11.5</v>
      </c>
      <c r="C107">
        <v>35.14432231308038</v>
      </c>
      <c r="D107">
        <f t="shared" si="1"/>
        <v>3.0560280272243809</v>
      </c>
    </row>
    <row r="108" spans="1:4" x14ac:dyDescent="0.3">
      <c r="A108" t="s">
        <v>97</v>
      </c>
      <c r="B108">
        <v>326.5</v>
      </c>
      <c r="C108">
        <v>241.06808586628574</v>
      </c>
      <c r="D108">
        <f t="shared" si="1"/>
        <v>0.73834023236228408</v>
      </c>
    </row>
    <row r="109" spans="1:4" x14ac:dyDescent="0.3">
      <c r="A109" t="s">
        <v>197</v>
      </c>
      <c r="B109">
        <v>249.5</v>
      </c>
      <c r="C109">
        <v>243.26460601085324</v>
      </c>
      <c r="D109">
        <f t="shared" si="1"/>
        <v>0.97500844092526351</v>
      </c>
    </row>
    <row r="110" spans="1:4" x14ac:dyDescent="0.3">
      <c r="A110" t="s">
        <v>158</v>
      </c>
      <c r="B110">
        <v>428.5</v>
      </c>
      <c r="C110">
        <v>362.97495388978331</v>
      </c>
      <c r="D110">
        <f t="shared" si="1"/>
        <v>0.84708273953274982</v>
      </c>
    </row>
    <row r="111" spans="1:4" x14ac:dyDescent="0.3">
      <c r="A111" t="s">
        <v>93</v>
      </c>
      <c r="B111">
        <v>453</v>
      </c>
      <c r="C111">
        <v>546.38438596117157</v>
      </c>
      <c r="D111">
        <f t="shared" si="1"/>
        <v>1.2061465473756547</v>
      </c>
    </row>
    <row r="112" spans="1:4" x14ac:dyDescent="0.3">
      <c r="A112" t="s">
        <v>66</v>
      </c>
      <c r="B112">
        <v>72.5</v>
      </c>
      <c r="C112">
        <v>96.097756324829163</v>
      </c>
      <c r="D112">
        <f t="shared" si="1"/>
        <v>1.3254862941355747</v>
      </c>
    </row>
    <row r="113" spans="1:4" x14ac:dyDescent="0.3">
      <c r="A113" t="s">
        <v>13</v>
      </c>
      <c r="B113">
        <v>58.5</v>
      </c>
      <c r="C113">
        <v>46.126923035917997</v>
      </c>
      <c r="D113">
        <f t="shared" si="1"/>
        <v>0.78849441087039307</v>
      </c>
    </row>
    <row r="114" spans="1:4" x14ac:dyDescent="0.3">
      <c r="A114" t="s">
        <v>266</v>
      </c>
      <c r="B114">
        <v>285.5</v>
      </c>
      <c r="C114">
        <v>576.03740791283303</v>
      </c>
      <c r="D114">
        <f t="shared" si="1"/>
        <v>2.0176441608155273</v>
      </c>
    </row>
    <row r="115" spans="1:4" x14ac:dyDescent="0.3">
      <c r="A115" t="s">
        <v>35</v>
      </c>
      <c r="B115">
        <v>81</v>
      </c>
      <c r="C115">
        <v>76.878205059863333</v>
      </c>
      <c r="D115">
        <f t="shared" si="1"/>
        <v>0.94911364271436216</v>
      </c>
    </row>
    <row r="116" spans="1:4" x14ac:dyDescent="0.3">
      <c r="A116" t="s">
        <v>205</v>
      </c>
      <c r="B116">
        <v>298.5</v>
      </c>
      <c r="C116">
        <v>550.22829621416463</v>
      </c>
      <c r="D116">
        <f t="shared" si="1"/>
        <v>1.8433108750893288</v>
      </c>
    </row>
    <row r="117" spans="1:4" x14ac:dyDescent="0.3">
      <c r="A117" t="s">
        <v>233</v>
      </c>
      <c r="B117">
        <v>230.5</v>
      </c>
      <c r="C117">
        <v>227.8889649988806</v>
      </c>
      <c r="D117">
        <f t="shared" si="1"/>
        <v>0.98867229934438439</v>
      </c>
    </row>
    <row r="118" spans="1:4" x14ac:dyDescent="0.3">
      <c r="A118" t="s">
        <v>152</v>
      </c>
      <c r="B118">
        <v>307.5</v>
      </c>
      <c r="C118">
        <v>415.69143735940389</v>
      </c>
      <c r="D118">
        <f t="shared" si="1"/>
        <v>1.3518420727135085</v>
      </c>
    </row>
    <row r="119" spans="1:4" x14ac:dyDescent="0.3">
      <c r="A119" t="s">
        <v>176</v>
      </c>
      <c r="B119">
        <v>460</v>
      </c>
      <c r="C119">
        <v>361.32756378135764</v>
      </c>
      <c r="D119">
        <f t="shared" si="1"/>
        <v>0.78549470387251663</v>
      </c>
    </row>
    <row r="120" spans="1:4" x14ac:dyDescent="0.3">
      <c r="A120" t="s">
        <v>5</v>
      </c>
      <c r="B120">
        <v>39.5</v>
      </c>
      <c r="C120">
        <v>5.4913003614188094</v>
      </c>
      <c r="D120">
        <f t="shared" si="1"/>
        <v>0.13902026231440023</v>
      </c>
    </row>
    <row r="121" spans="1:4" x14ac:dyDescent="0.3">
      <c r="A121" t="s">
        <v>238</v>
      </c>
      <c r="B121">
        <v>370.5</v>
      </c>
      <c r="C121">
        <v>489.82399223855782</v>
      </c>
      <c r="D121">
        <f t="shared" si="1"/>
        <v>1.3220620573240427</v>
      </c>
    </row>
    <row r="122" spans="1:4" x14ac:dyDescent="0.3">
      <c r="A122" t="s">
        <v>162</v>
      </c>
      <c r="B122">
        <v>453</v>
      </c>
      <c r="C122">
        <v>329.47802168512857</v>
      </c>
      <c r="D122">
        <f t="shared" si="1"/>
        <v>0.72732455118129924</v>
      </c>
    </row>
    <row r="123" spans="1:4" x14ac:dyDescent="0.3">
      <c r="A123" t="s">
        <v>221</v>
      </c>
      <c r="B123">
        <v>1186.5</v>
      </c>
      <c r="C123">
        <v>1334.9351178609127</v>
      </c>
      <c r="D123">
        <f t="shared" si="1"/>
        <v>1.1251033441727034</v>
      </c>
    </row>
    <row r="124" spans="1:4" x14ac:dyDescent="0.3">
      <c r="A124" t="s">
        <v>248</v>
      </c>
      <c r="B124">
        <v>1160.5</v>
      </c>
      <c r="C124">
        <v>1329.4438174994939</v>
      </c>
      <c r="D124">
        <f t="shared" si="1"/>
        <v>1.1455784726406668</v>
      </c>
    </row>
    <row r="125" spans="1:4" x14ac:dyDescent="0.3">
      <c r="A125" t="s">
        <v>38</v>
      </c>
      <c r="B125">
        <v>657</v>
      </c>
      <c r="C125">
        <v>705.63209644231699</v>
      </c>
      <c r="D125">
        <f t="shared" si="1"/>
        <v>1.0740214557721719</v>
      </c>
    </row>
    <row r="126" spans="1:4" x14ac:dyDescent="0.3">
      <c r="A126" t="s">
        <v>114</v>
      </c>
      <c r="B126">
        <v>3912</v>
      </c>
      <c r="C126">
        <v>5220.5792536008621</v>
      </c>
      <c r="D126">
        <f t="shared" si="1"/>
        <v>1.3345038991822245</v>
      </c>
    </row>
    <row r="127" spans="1:4" x14ac:dyDescent="0.3">
      <c r="A127" t="s">
        <v>106</v>
      </c>
      <c r="B127">
        <v>700</v>
      </c>
      <c r="C127">
        <v>806.12289305628121</v>
      </c>
      <c r="D127">
        <f t="shared" si="1"/>
        <v>1.1516041329375446</v>
      </c>
    </row>
    <row r="128" spans="1:4" x14ac:dyDescent="0.3">
      <c r="A128" t="s">
        <v>308</v>
      </c>
      <c r="B128">
        <v>430.5</v>
      </c>
      <c r="C128">
        <v>673.23342430994603</v>
      </c>
      <c r="D128">
        <f t="shared" si="1"/>
        <v>1.5638407068756006</v>
      </c>
    </row>
    <row r="129" spans="1:4" x14ac:dyDescent="0.3">
      <c r="A129" t="s">
        <v>281</v>
      </c>
      <c r="B129">
        <v>528.5</v>
      </c>
      <c r="C129">
        <v>549.6791661780228</v>
      </c>
      <c r="D129">
        <f t="shared" si="1"/>
        <v>1.0400741081892579</v>
      </c>
    </row>
    <row r="130" spans="1:4" x14ac:dyDescent="0.3">
      <c r="A130" t="s">
        <v>257</v>
      </c>
      <c r="B130">
        <v>54</v>
      </c>
      <c r="C130">
        <v>62.051694084032547</v>
      </c>
      <c r="D130">
        <f t="shared" ref="D130:D193" si="2">C130/B130</f>
        <v>1.1491054460006027</v>
      </c>
    </row>
    <row r="131" spans="1:4" x14ac:dyDescent="0.3">
      <c r="A131" t="s">
        <v>41</v>
      </c>
      <c r="B131">
        <v>202</v>
      </c>
      <c r="C131">
        <v>259.18937705896781</v>
      </c>
      <c r="D131">
        <f t="shared" si="2"/>
        <v>1.2831157280146921</v>
      </c>
    </row>
    <row r="132" spans="1:4" x14ac:dyDescent="0.3">
      <c r="A132" t="s">
        <v>87</v>
      </c>
      <c r="B132">
        <v>211</v>
      </c>
      <c r="C132">
        <v>246.55938622770452</v>
      </c>
      <c r="D132">
        <f t="shared" si="2"/>
        <v>1.1685278968137656</v>
      </c>
    </row>
    <row r="133" spans="1:4" x14ac:dyDescent="0.3">
      <c r="A133" t="s">
        <v>278</v>
      </c>
      <c r="B133">
        <v>212.5</v>
      </c>
      <c r="C133">
        <v>231.18374521573188</v>
      </c>
      <c r="D133">
        <f t="shared" si="2"/>
        <v>1.0879235068975617</v>
      </c>
    </row>
    <row r="134" spans="1:4" x14ac:dyDescent="0.3">
      <c r="A134" t="s">
        <v>296</v>
      </c>
      <c r="B134">
        <v>1686.5</v>
      </c>
      <c r="C134">
        <v>2316.2304924464538</v>
      </c>
      <c r="D134">
        <f t="shared" si="2"/>
        <v>1.373394896203056</v>
      </c>
    </row>
    <row r="135" spans="1:4" x14ac:dyDescent="0.3">
      <c r="A135" t="s">
        <v>111</v>
      </c>
      <c r="B135">
        <v>81</v>
      </c>
      <c r="C135">
        <v>36.79171242150602</v>
      </c>
      <c r="D135">
        <f t="shared" si="2"/>
        <v>0.45421867187044468</v>
      </c>
    </row>
    <row r="136" spans="1:4" x14ac:dyDescent="0.3">
      <c r="A136" t="s">
        <v>83</v>
      </c>
      <c r="B136">
        <v>454.5</v>
      </c>
      <c r="C136">
        <v>469.5061809013082</v>
      </c>
      <c r="D136">
        <f t="shared" si="2"/>
        <v>1.0330168996728453</v>
      </c>
    </row>
    <row r="137" spans="1:4" x14ac:dyDescent="0.3">
      <c r="A137" t="s">
        <v>91</v>
      </c>
      <c r="B137">
        <v>313.5</v>
      </c>
      <c r="C137">
        <v>210.86593387848228</v>
      </c>
      <c r="D137">
        <f t="shared" si="2"/>
        <v>0.67261860886278235</v>
      </c>
    </row>
    <row r="138" spans="1:4" x14ac:dyDescent="0.3">
      <c r="A138" t="s">
        <v>70</v>
      </c>
      <c r="B138">
        <v>434</v>
      </c>
      <c r="C138">
        <v>508.49441346738172</v>
      </c>
      <c r="D138">
        <f t="shared" si="2"/>
        <v>1.1716461139801422</v>
      </c>
    </row>
    <row r="139" spans="1:4" x14ac:dyDescent="0.3">
      <c r="A139" t="s">
        <v>25</v>
      </c>
      <c r="B139">
        <v>339</v>
      </c>
      <c r="C139">
        <v>364.62234399820898</v>
      </c>
      <c r="D139">
        <f t="shared" si="2"/>
        <v>1.075582135687932</v>
      </c>
    </row>
    <row r="140" spans="1:4" x14ac:dyDescent="0.3">
      <c r="A140" t="s">
        <v>55</v>
      </c>
      <c r="B140">
        <v>312.5</v>
      </c>
      <c r="C140">
        <v>314.10238067315595</v>
      </c>
      <c r="D140">
        <f t="shared" si="2"/>
        <v>1.0051276181540991</v>
      </c>
    </row>
    <row r="141" spans="1:4" x14ac:dyDescent="0.3">
      <c r="A141" t="s">
        <v>264</v>
      </c>
      <c r="B141">
        <v>1317</v>
      </c>
      <c r="C141">
        <v>1551.8414821369556</v>
      </c>
      <c r="D141">
        <f t="shared" si="2"/>
        <v>1.1783154761859951</v>
      </c>
    </row>
    <row r="142" spans="1:4" x14ac:dyDescent="0.3">
      <c r="A142" t="s">
        <v>208</v>
      </c>
      <c r="B142">
        <v>158</v>
      </c>
      <c r="C142">
        <v>199.33420311950277</v>
      </c>
      <c r="D142">
        <f t="shared" si="2"/>
        <v>1.2616088805031822</v>
      </c>
    </row>
    <row r="143" spans="1:4" x14ac:dyDescent="0.3">
      <c r="A143" t="s">
        <v>160</v>
      </c>
      <c r="B143">
        <v>110</v>
      </c>
      <c r="C143">
        <v>181.7620419629626</v>
      </c>
      <c r="D143">
        <f t="shared" si="2"/>
        <v>1.6523821996632964</v>
      </c>
    </row>
    <row r="144" spans="1:4" x14ac:dyDescent="0.3">
      <c r="A144" t="s">
        <v>229</v>
      </c>
      <c r="B144">
        <v>1164</v>
      </c>
      <c r="C144">
        <v>1428.8363540411742</v>
      </c>
      <c r="D144">
        <f t="shared" si="2"/>
        <v>1.2275226409288438</v>
      </c>
    </row>
    <row r="145" spans="1:4" x14ac:dyDescent="0.3">
      <c r="A145" t="s">
        <v>210</v>
      </c>
      <c r="B145">
        <v>1308</v>
      </c>
      <c r="C145">
        <v>1434.327654402593</v>
      </c>
      <c r="D145">
        <f t="shared" si="2"/>
        <v>1.0965807755371506</v>
      </c>
    </row>
    <row r="146" spans="1:4" x14ac:dyDescent="0.3">
      <c r="A146" t="s">
        <v>17</v>
      </c>
      <c r="B146">
        <v>215.5</v>
      </c>
      <c r="C146">
        <v>321.24107114300034</v>
      </c>
      <c r="D146">
        <f t="shared" si="2"/>
        <v>1.4906778243294678</v>
      </c>
    </row>
    <row r="147" spans="1:4" x14ac:dyDescent="0.3">
      <c r="A147" t="s">
        <v>24</v>
      </c>
      <c r="B147">
        <v>446</v>
      </c>
      <c r="C147">
        <v>314.10238067315589</v>
      </c>
      <c r="D147">
        <f t="shared" si="2"/>
        <v>0.7042654275182868</v>
      </c>
    </row>
    <row r="148" spans="1:4" x14ac:dyDescent="0.3">
      <c r="A148" t="s">
        <v>40</v>
      </c>
      <c r="B148">
        <v>296</v>
      </c>
      <c r="C148">
        <v>290.48978911905505</v>
      </c>
      <c r="D148">
        <f t="shared" si="2"/>
        <v>0.98138442269951032</v>
      </c>
    </row>
    <row r="149" spans="1:4" x14ac:dyDescent="0.3">
      <c r="A149" t="s">
        <v>63</v>
      </c>
      <c r="B149">
        <v>329.5</v>
      </c>
      <c r="C149">
        <v>293.78456933590633</v>
      </c>
      <c r="D149">
        <f t="shared" si="2"/>
        <v>0.89160719070077787</v>
      </c>
    </row>
    <row r="150" spans="1:4" x14ac:dyDescent="0.3">
      <c r="A150" t="s">
        <v>276</v>
      </c>
      <c r="B150">
        <v>5977</v>
      </c>
      <c r="C150">
        <v>6102.4820916447225</v>
      </c>
      <c r="D150">
        <f t="shared" si="2"/>
        <v>1.0209941595524046</v>
      </c>
    </row>
    <row r="151" spans="1:4" x14ac:dyDescent="0.3">
      <c r="A151" t="s">
        <v>201</v>
      </c>
      <c r="B151">
        <v>188</v>
      </c>
      <c r="C151">
        <v>281.70370854078493</v>
      </c>
      <c r="D151">
        <f t="shared" si="2"/>
        <v>1.4984239815999199</v>
      </c>
    </row>
    <row r="152" spans="1:4" x14ac:dyDescent="0.3">
      <c r="A152" t="s">
        <v>185</v>
      </c>
      <c r="B152">
        <v>835.5</v>
      </c>
      <c r="C152">
        <v>1103.2022426090389</v>
      </c>
      <c r="D152">
        <f t="shared" si="2"/>
        <v>1.320409626102979</v>
      </c>
    </row>
    <row r="153" spans="1:4" x14ac:dyDescent="0.3">
      <c r="A153" t="s">
        <v>239</v>
      </c>
      <c r="B153">
        <v>206</v>
      </c>
      <c r="C153">
        <v>281.70370854078493</v>
      </c>
      <c r="D153">
        <f t="shared" si="2"/>
        <v>1.3674937307805093</v>
      </c>
    </row>
    <row r="154" spans="1:4" x14ac:dyDescent="0.3">
      <c r="A154" t="s">
        <v>199</v>
      </c>
      <c r="B154">
        <v>311</v>
      </c>
      <c r="C154">
        <v>330.57628175741229</v>
      </c>
      <c r="D154">
        <f t="shared" si="2"/>
        <v>1.0629462435929655</v>
      </c>
    </row>
    <row r="155" spans="1:4" x14ac:dyDescent="0.3">
      <c r="A155" t="s">
        <v>269</v>
      </c>
      <c r="B155">
        <v>172.5</v>
      </c>
      <c r="C155">
        <v>189.9989925050908</v>
      </c>
      <c r="D155">
        <f t="shared" si="2"/>
        <v>1.1014434348121205</v>
      </c>
    </row>
    <row r="156" spans="1:4" x14ac:dyDescent="0.3">
      <c r="A156" t="s">
        <v>196</v>
      </c>
      <c r="B156">
        <v>132</v>
      </c>
      <c r="C156">
        <v>158.69858044500359</v>
      </c>
      <c r="D156">
        <f t="shared" si="2"/>
        <v>1.2022619730682089</v>
      </c>
    </row>
    <row r="157" spans="1:4" x14ac:dyDescent="0.3">
      <c r="A157" t="s">
        <v>216</v>
      </c>
      <c r="B157">
        <v>272</v>
      </c>
      <c r="C157">
        <v>256.99285691440025</v>
      </c>
      <c r="D157">
        <f t="shared" si="2"/>
        <v>0.94482667983235391</v>
      </c>
    </row>
    <row r="158" spans="1:4" x14ac:dyDescent="0.3">
      <c r="A158" t="s">
        <v>81</v>
      </c>
      <c r="B158">
        <v>110</v>
      </c>
      <c r="C158">
        <v>143.32293943303091</v>
      </c>
      <c r="D158">
        <f t="shared" si="2"/>
        <v>1.3029358130275537</v>
      </c>
    </row>
    <row r="159" spans="1:4" x14ac:dyDescent="0.3">
      <c r="A159" t="s">
        <v>157</v>
      </c>
      <c r="B159">
        <v>296</v>
      </c>
      <c r="C159">
        <v>278.95805836007548</v>
      </c>
      <c r="D159">
        <f t="shared" si="2"/>
        <v>0.94242587283809287</v>
      </c>
    </row>
    <row r="160" spans="1:4" x14ac:dyDescent="0.3">
      <c r="A160" t="s">
        <v>54</v>
      </c>
      <c r="B160">
        <v>383.5</v>
      </c>
      <c r="C160">
        <v>501.35572299753733</v>
      </c>
      <c r="D160">
        <f t="shared" si="2"/>
        <v>1.3073160964733699</v>
      </c>
    </row>
    <row r="161" spans="1:4" x14ac:dyDescent="0.3">
      <c r="A161" t="s">
        <v>22</v>
      </c>
      <c r="B161">
        <v>111</v>
      </c>
      <c r="C161">
        <v>89.508195891126604</v>
      </c>
      <c r="D161">
        <f t="shared" si="2"/>
        <v>0.80638014316330275</v>
      </c>
    </row>
    <row r="162" spans="1:4" x14ac:dyDescent="0.3">
      <c r="A162" t="s">
        <v>132</v>
      </c>
      <c r="B162">
        <v>326</v>
      </c>
      <c r="C162">
        <v>400.86492638357311</v>
      </c>
      <c r="D162">
        <f t="shared" si="2"/>
        <v>1.2296470134465434</v>
      </c>
    </row>
    <row r="163" spans="1:4" x14ac:dyDescent="0.3">
      <c r="A163" t="s">
        <v>178</v>
      </c>
      <c r="B163">
        <v>472</v>
      </c>
      <c r="C163">
        <v>531.0087449491989</v>
      </c>
      <c r="D163">
        <f t="shared" si="2"/>
        <v>1.1250185274347435</v>
      </c>
    </row>
    <row r="164" spans="1:4" x14ac:dyDescent="0.3">
      <c r="A164" t="s">
        <v>235</v>
      </c>
      <c r="B164">
        <v>508</v>
      </c>
      <c r="C164">
        <v>580.97957823810998</v>
      </c>
      <c r="D164">
        <f t="shared" si="2"/>
        <v>1.1436605870828938</v>
      </c>
    </row>
    <row r="165" spans="1:4" x14ac:dyDescent="0.3">
      <c r="A165" t="s">
        <v>56</v>
      </c>
      <c r="B165">
        <v>248</v>
      </c>
      <c r="C165">
        <v>306.96369020331144</v>
      </c>
      <c r="D165">
        <f t="shared" si="2"/>
        <v>1.2377568153359333</v>
      </c>
    </row>
    <row r="166" spans="1:4" x14ac:dyDescent="0.3">
      <c r="A166" t="s">
        <v>267</v>
      </c>
      <c r="B166">
        <v>315</v>
      </c>
      <c r="C166">
        <v>369.56451432348587</v>
      </c>
      <c r="D166">
        <f t="shared" si="2"/>
        <v>1.1732206803920187</v>
      </c>
    </row>
    <row r="167" spans="1:4" x14ac:dyDescent="0.3">
      <c r="A167" t="s">
        <v>246</v>
      </c>
      <c r="B167">
        <v>103.5</v>
      </c>
      <c r="C167">
        <v>125.20164824034885</v>
      </c>
      <c r="D167">
        <f t="shared" si="2"/>
        <v>1.2096777607763174</v>
      </c>
    </row>
    <row r="168" spans="1:4" x14ac:dyDescent="0.3">
      <c r="A168" t="s">
        <v>169</v>
      </c>
      <c r="B168">
        <v>87</v>
      </c>
      <c r="C168">
        <v>108.72774715609242</v>
      </c>
      <c r="D168">
        <f t="shared" si="2"/>
        <v>1.2497442201849704</v>
      </c>
    </row>
    <row r="169" spans="1:4" x14ac:dyDescent="0.3">
      <c r="A169" t="s">
        <v>271</v>
      </c>
      <c r="B169">
        <v>3484.5</v>
      </c>
      <c r="C169">
        <v>3264.5780648634823</v>
      </c>
      <c r="D169">
        <f t="shared" si="2"/>
        <v>0.93688565500458665</v>
      </c>
    </row>
    <row r="170" spans="1:4" x14ac:dyDescent="0.3">
      <c r="A170" t="s">
        <v>37</v>
      </c>
      <c r="B170">
        <v>205.5</v>
      </c>
      <c r="C170">
        <v>284.99848875763621</v>
      </c>
      <c r="D170">
        <f t="shared" si="2"/>
        <v>1.3868539598911738</v>
      </c>
    </row>
    <row r="171" spans="1:4" x14ac:dyDescent="0.3">
      <c r="A171" t="s">
        <v>262</v>
      </c>
      <c r="B171">
        <v>349.5</v>
      </c>
      <c r="C171">
        <v>423.37925786539017</v>
      </c>
      <c r="D171">
        <f t="shared" si="2"/>
        <v>1.2113855732915313</v>
      </c>
    </row>
    <row r="172" spans="1:4" x14ac:dyDescent="0.3">
      <c r="A172" t="s">
        <v>245</v>
      </c>
      <c r="B172">
        <v>203</v>
      </c>
      <c r="C172">
        <v>203.72724340863783</v>
      </c>
      <c r="D172">
        <f t="shared" si="2"/>
        <v>1.0035824798455066</v>
      </c>
    </row>
    <row r="173" spans="1:4" x14ac:dyDescent="0.3">
      <c r="A173" t="s">
        <v>182</v>
      </c>
      <c r="B173">
        <v>243</v>
      </c>
      <c r="C173">
        <v>263.58241734810287</v>
      </c>
      <c r="D173">
        <f t="shared" si="2"/>
        <v>1.0847013059592709</v>
      </c>
    </row>
    <row r="174" spans="1:4" x14ac:dyDescent="0.3">
      <c r="A174" t="s">
        <v>299</v>
      </c>
      <c r="B174">
        <v>327.5</v>
      </c>
      <c r="C174">
        <v>370.66277439576959</v>
      </c>
      <c r="D174">
        <f t="shared" si="2"/>
        <v>1.1317947309794492</v>
      </c>
    </row>
    <row r="175" spans="1:4" x14ac:dyDescent="0.3">
      <c r="A175" t="s">
        <v>193</v>
      </c>
      <c r="B175">
        <v>122.5</v>
      </c>
      <c r="C175">
        <v>116.41556766207876</v>
      </c>
      <c r="D175">
        <f t="shared" si="2"/>
        <v>0.95033116458839806</v>
      </c>
    </row>
    <row r="176" spans="1:4" x14ac:dyDescent="0.3">
      <c r="A176" t="s">
        <v>274</v>
      </c>
      <c r="B176">
        <v>1569.5</v>
      </c>
      <c r="C176">
        <v>1859.9034324125507</v>
      </c>
      <c r="D176">
        <f t="shared" si="2"/>
        <v>1.1850292656339922</v>
      </c>
    </row>
    <row r="177" spans="1:4" x14ac:dyDescent="0.3">
      <c r="A177" t="s">
        <v>301</v>
      </c>
      <c r="B177">
        <v>132</v>
      </c>
      <c r="C177">
        <v>131.24207863790957</v>
      </c>
      <c r="D177">
        <f t="shared" si="2"/>
        <v>0.99425817149931495</v>
      </c>
    </row>
    <row r="178" spans="1:4" x14ac:dyDescent="0.3">
      <c r="A178" t="s">
        <v>226</v>
      </c>
      <c r="B178">
        <v>505</v>
      </c>
      <c r="C178">
        <v>664.99647376781786</v>
      </c>
      <c r="D178">
        <f t="shared" si="2"/>
        <v>1.3168247005303324</v>
      </c>
    </row>
    <row r="179" spans="1:4" x14ac:dyDescent="0.3">
      <c r="A179" t="s">
        <v>305</v>
      </c>
      <c r="B179">
        <v>104.5</v>
      </c>
      <c r="C179">
        <v>119.71034787893005</v>
      </c>
      <c r="D179">
        <f t="shared" si="2"/>
        <v>1.1455535682194262</v>
      </c>
    </row>
    <row r="180" spans="1:4" x14ac:dyDescent="0.3">
      <c r="A180" t="s">
        <v>28</v>
      </c>
      <c r="B180">
        <v>203.5</v>
      </c>
      <c r="C180">
        <v>246.55938622770452</v>
      </c>
      <c r="D180">
        <f t="shared" si="2"/>
        <v>1.2115940355169756</v>
      </c>
    </row>
    <row r="181" spans="1:4" x14ac:dyDescent="0.3">
      <c r="A181" t="s">
        <v>103</v>
      </c>
      <c r="B181">
        <v>73</v>
      </c>
      <c r="C181">
        <v>93.901236180261634</v>
      </c>
      <c r="D181">
        <f t="shared" si="2"/>
        <v>1.2863183038392005</v>
      </c>
    </row>
    <row r="182" spans="1:4" x14ac:dyDescent="0.3">
      <c r="A182" t="s">
        <v>252</v>
      </c>
      <c r="B182">
        <v>300.5</v>
      </c>
      <c r="C182">
        <v>412.39665714255261</v>
      </c>
      <c r="D182">
        <f t="shared" si="2"/>
        <v>1.3723682434028373</v>
      </c>
    </row>
    <row r="183" spans="1:4" x14ac:dyDescent="0.3">
      <c r="A183" t="s">
        <v>255</v>
      </c>
      <c r="B183">
        <v>1845.5</v>
      </c>
      <c r="C183">
        <v>2149.2949614593217</v>
      </c>
      <c r="D183">
        <f t="shared" si="2"/>
        <v>1.1646139048817783</v>
      </c>
    </row>
    <row r="184" spans="1:4" x14ac:dyDescent="0.3">
      <c r="A184" t="s">
        <v>175</v>
      </c>
      <c r="B184">
        <v>449.5</v>
      </c>
      <c r="C184">
        <v>584.27435845496132</v>
      </c>
      <c r="D184">
        <f t="shared" si="2"/>
        <v>1.2998317207006926</v>
      </c>
    </row>
    <row r="185" spans="1:4" x14ac:dyDescent="0.3">
      <c r="A185" t="s">
        <v>268</v>
      </c>
      <c r="B185">
        <v>919.5</v>
      </c>
      <c r="C185">
        <v>781.41204142989659</v>
      </c>
      <c r="D185">
        <f t="shared" si="2"/>
        <v>0.84982277480141011</v>
      </c>
    </row>
    <row r="186" spans="1:4" x14ac:dyDescent="0.3">
      <c r="A186" t="s">
        <v>65</v>
      </c>
      <c r="B186">
        <v>84</v>
      </c>
      <c r="C186">
        <v>92.802976107977884</v>
      </c>
      <c r="D186">
        <f t="shared" si="2"/>
        <v>1.1047973346187843</v>
      </c>
    </row>
    <row r="187" spans="1:4" x14ac:dyDescent="0.3">
      <c r="A187" t="s">
        <v>164</v>
      </c>
      <c r="B187">
        <v>152</v>
      </c>
      <c r="C187">
        <v>168.03379105941556</v>
      </c>
      <c r="D187">
        <f t="shared" si="2"/>
        <v>1.1054854674961549</v>
      </c>
    </row>
    <row r="188" spans="1:4" x14ac:dyDescent="0.3">
      <c r="A188" t="s">
        <v>99</v>
      </c>
      <c r="B188">
        <v>175</v>
      </c>
      <c r="C188">
        <v>143.32293943303091</v>
      </c>
      <c r="D188">
        <f t="shared" si="2"/>
        <v>0.8189882253316052</v>
      </c>
    </row>
    <row r="189" spans="1:4" x14ac:dyDescent="0.3">
      <c r="A189" t="s">
        <v>265</v>
      </c>
      <c r="B189">
        <v>606.5</v>
      </c>
      <c r="C189">
        <v>646.32605253899396</v>
      </c>
      <c r="D189">
        <f t="shared" si="2"/>
        <v>1.0656653792893553</v>
      </c>
    </row>
    <row r="190" spans="1:4" x14ac:dyDescent="0.3">
      <c r="A190" t="s">
        <v>31</v>
      </c>
      <c r="B190">
        <v>854.5</v>
      </c>
      <c r="C190">
        <v>520.02614422636123</v>
      </c>
      <c r="D190">
        <f t="shared" si="2"/>
        <v>0.60857360354167489</v>
      </c>
    </row>
    <row r="191" spans="1:4" x14ac:dyDescent="0.3">
      <c r="A191" t="s">
        <v>15</v>
      </c>
      <c r="B191">
        <v>61.5</v>
      </c>
      <c r="C191">
        <v>92.802976107977884</v>
      </c>
      <c r="D191">
        <f t="shared" si="2"/>
        <v>1.5089914814305347</v>
      </c>
    </row>
    <row r="192" spans="1:4" x14ac:dyDescent="0.3">
      <c r="A192" t="s">
        <v>77</v>
      </c>
      <c r="B192">
        <v>157</v>
      </c>
      <c r="C192">
        <v>201.5307232640703</v>
      </c>
      <c r="D192">
        <f t="shared" si="2"/>
        <v>1.2836351800259256</v>
      </c>
    </row>
    <row r="193" spans="1:4" x14ac:dyDescent="0.3">
      <c r="A193" t="s">
        <v>190</v>
      </c>
      <c r="B193">
        <v>74</v>
      </c>
      <c r="C193">
        <v>99.941666577822332</v>
      </c>
      <c r="D193">
        <f t="shared" si="2"/>
        <v>1.350563061862464</v>
      </c>
    </row>
    <row r="194" spans="1:4" x14ac:dyDescent="0.3">
      <c r="A194" t="s">
        <v>135</v>
      </c>
      <c r="B194">
        <v>90.5</v>
      </c>
      <c r="C194">
        <v>93.901236180261634</v>
      </c>
      <c r="D194">
        <f t="shared" ref="D194:D257" si="3">C194/B194</f>
        <v>1.0375827202238854</v>
      </c>
    </row>
    <row r="195" spans="1:4" x14ac:dyDescent="0.3">
      <c r="A195" t="s">
        <v>154</v>
      </c>
      <c r="B195">
        <v>227.5</v>
      </c>
      <c r="C195">
        <v>312.45499056473022</v>
      </c>
      <c r="D195">
        <f t="shared" si="3"/>
        <v>1.3734285299548581</v>
      </c>
    </row>
    <row r="196" spans="1:4" x14ac:dyDescent="0.3">
      <c r="A196" t="s">
        <v>241</v>
      </c>
      <c r="B196">
        <v>418.5</v>
      </c>
      <c r="C196">
        <v>518.37875411793561</v>
      </c>
      <c r="D196">
        <f t="shared" si="3"/>
        <v>1.2386589106760708</v>
      </c>
    </row>
    <row r="197" spans="1:4" x14ac:dyDescent="0.3">
      <c r="A197" t="s">
        <v>295</v>
      </c>
      <c r="B197">
        <v>379.5</v>
      </c>
      <c r="C197">
        <v>445.34445931106541</v>
      </c>
      <c r="D197">
        <f t="shared" si="3"/>
        <v>1.1735031865904226</v>
      </c>
    </row>
    <row r="198" spans="1:4" x14ac:dyDescent="0.3">
      <c r="A198" t="s">
        <v>107</v>
      </c>
      <c r="B198">
        <v>87</v>
      </c>
      <c r="C198">
        <v>120.25947791507193</v>
      </c>
      <c r="D198">
        <f t="shared" si="3"/>
        <v>1.3822928495985278</v>
      </c>
    </row>
    <row r="199" spans="1:4" x14ac:dyDescent="0.3">
      <c r="A199" t="s">
        <v>119</v>
      </c>
      <c r="B199">
        <v>74</v>
      </c>
      <c r="C199">
        <v>120.25947791507193</v>
      </c>
      <c r="D199">
        <f t="shared" si="3"/>
        <v>1.6251280799334045</v>
      </c>
    </row>
    <row r="200" spans="1:4" x14ac:dyDescent="0.3">
      <c r="A200" t="s">
        <v>125</v>
      </c>
      <c r="B200">
        <v>4276.5</v>
      </c>
      <c r="C200">
        <v>4776.3330543620805</v>
      </c>
      <c r="D200">
        <f t="shared" si="3"/>
        <v>1.1168790025399464</v>
      </c>
    </row>
    <row r="201" spans="1:4" x14ac:dyDescent="0.3">
      <c r="A201" t="s">
        <v>133</v>
      </c>
      <c r="B201">
        <v>100</v>
      </c>
      <c r="C201">
        <v>119.16121784278818</v>
      </c>
      <c r="D201">
        <f t="shared" si="3"/>
        <v>1.1916121784278817</v>
      </c>
    </row>
    <row r="202" spans="1:4" x14ac:dyDescent="0.3">
      <c r="A202" t="s">
        <v>228</v>
      </c>
      <c r="B202">
        <v>127</v>
      </c>
      <c r="C202">
        <v>155.9529302642942</v>
      </c>
      <c r="D202">
        <f t="shared" si="3"/>
        <v>1.2279758288527103</v>
      </c>
    </row>
    <row r="203" spans="1:4" x14ac:dyDescent="0.3">
      <c r="A203" t="s">
        <v>277</v>
      </c>
      <c r="B203">
        <v>263.5</v>
      </c>
      <c r="C203">
        <v>340.46062240796618</v>
      </c>
      <c r="D203">
        <f t="shared" si="3"/>
        <v>1.292070673275014</v>
      </c>
    </row>
    <row r="204" spans="1:4" x14ac:dyDescent="0.3">
      <c r="A204" t="s">
        <v>33</v>
      </c>
      <c r="B204">
        <v>197</v>
      </c>
      <c r="C204">
        <v>259.7385070951097</v>
      </c>
      <c r="D204">
        <f t="shared" si="3"/>
        <v>1.3184695791629935</v>
      </c>
    </row>
    <row r="205" spans="1:4" x14ac:dyDescent="0.3">
      <c r="A205" t="s">
        <v>52</v>
      </c>
      <c r="B205">
        <v>259.5</v>
      </c>
      <c r="C205">
        <v>297.07934955275761</v>
      </c>
      <c r="D205">
        <f t="shared" si="3"/>
        <v>1.1448144491435746</v>
      </c>
    </row>
    <row r="206" spans="1:4" x14ac:dyDescent="0.3">
      <c r="A206" t="s">
        <v>75</v>
      </c>
      <c r="B206">
        <v>260</v>
      </c>
      <c r="C206">
        <v>259.18937705896781</v>
      </c>
      <c r="D206">
        <f t="shared" si="3"/>
        <v>0.9968822194575685</v>
      </c>
    </row>
    <row r="207" spans="1:4" x14ac:dyDescent="0.3">
      <c r="A207" t="s">
        <v>170</v>
      </c>
      <c r="B207">
        <v>33</v>
      </c>
      <c r="C207">
        <v>33.496932204654733</v>
      </c>
      <c r="D207">
        <f t="shared" si="3"/>
        <v>1.0150585516562041</v>
      </c>
    </row>
    <row r="208" spans="1:4" x14ac:dyDescent="0.3">
      <c r="A208" t="s">
        <v>275</v>
      </c>
      <c r="B208">
        <v>223</v>
      </c>
      <c r="C208">
        <v>254.24720673369086</v>
      </c>
      <c r="D208">
        <f t="shared" si="3"/>
        <v>1.1401220032900936</v>
      </c>
    </row>
    <row r="209" spans="1:4" x14ac:dyDescent="0.3">
      <c r="A209" t="s">
        <v>242</v>
      </c>
      <c r="B209">
        <v>592</v>
      </c>
      <c r="C209">
        <v>799.53333262257865</v>
      </c>
      <c r="D209">
        <f t="shared" si="3"/>
        <v>1.350563061862464</v>
      </c>
    </row>
    <row r="210" spans="1:4" x14ac:dyDescent="0.3">
      <c r="A210" t="s">
        <v>273</v>
      </c>
      <c r="B210">
        <v>238.5</v>
      </c>
      <c r="C210">
        <v>315.20064074543967</v>
      </c>
      <c r="D210">
        <f t="shared" si="3"/>
        <v>1.3215959779683004</v>
      </c>
    </row>
    <row r="211" spans="1:4" x14ac:dyDescent="0.3">
      <c r="A211" t="s">
        <v>311</v>
      </c>
      <c r="B211">
        <v>1038.5</v>
      </c>
      <c r="C211">
        <v>1702.3031120398309</v>
      </c>
      <c r="D211">
        <f t="shared" si="3"/>
        <v>1.6391941377369581</v>
      </c>
    </row>
    <row r="212" spans="1:4" x14ac:dyDescent="0.3">
      <c r="A212" t="s">
        <v>102</v>
      </c>
      <c r="B212">
        <v>738.5</v>
      </c>
      <c r="C212">
        <v>842.91460547778729</v>
      </c>
      <c r="D212">
        <f t="shared" si="3"/>
        <v>1.1413874143233409</v>
      </c>
    </row>
    <row r="213" spans="1:4" x14ac:dyDescent="0.3">
      <c r="A213" t="s">
        <v>181</v>
      </c>
      <c r="B213">
        <v>80</v>
      </c>
      <c r="C213">
        <v>100.49079661396422</v>
      </c>
      <c r="D213">
        <f t="shared" si="3"/>
        <v>1.2561349576745529</v>
      </c>
    </row>
    <row r="214" spans="1:4" x14ac:dyDescent="0.3">
      <c r="A214" t="s">
        <v>110</v>
      </c>
      <c r="B214">
        <v>266</v>
      </c>
      <c r="C214">
        <v>378.89972493789787</v>
      </c>
      <c r="D214">
        <f t="shared" si="3"/>
        <v>1.4244350561575108</v>
      </c>
    </row>
    <row r="215" spans="1:4" x14ac:dyDescent="0.3">
      <c r="A215" t="s">
        <v>101</v>
      </c>
      <c r="B215">
        <v>112</v>
      </c>
      <c r="C215">
        <v>157.05119033657795</v>
      </c>
      <c r="D215">
        <f t="shared" si="3"/>
        <v>1.4022427708623031</v>
      </c>
    </row>
    <row r="216" spans="1:4" x14ac:dyDescent="0.3">
      <c r="A216" t="s">
        <v>165</v>
      </c>
      <c r="B216">
        <v>104</v>
      </c>
      <c r="C216">
        <v>112.57165740908559</v>
      </c>
      <c r="D216">
        <f t="shared" si="3"/>
        <v>1.0824197827796691</v>
      </c>
    </row>
    <row r="217" spans="1:4" x14ac:dyDescent="0.3">
      <c r="A217" t="s">
        <v>256</v>
      </c>
      <c r="B217">
        <v>113.5</v>
      </c>
      <c r="C217">
        <v>130.14381856562579</v>
      </c>
      <c r="D217">
        <f t="shared" si="3"/>
        <v>1.1466415732654256</v>
      </c>
    </row>
    <row r="218" spans="1:4" x14ac:dyDescent="0.3">
      <c r="A218" t="s">
        <v>23</v>
      </c>
      <c r="B218">
        <v>169.5</v>
      </c>
      <c r="C218">
        <v>171.87770131240873</v>
      </c>
      <c r="D218">
        <f t="shared" si="3"/>
        <v>1.0140277363563936</v>
      </c>
    </row>
    <row r="219" spans="1:4" x14ac:dyDescent="0.3">
      <c r="A219" t="s">
        <v>57</v>
      </c>
      <c r="B219">
        <v>80</v>
      </c>
      <c r="C219">
        <v>98.843406505538567</v>
      </c>
      <c r="D219">
        <f t="shared" si="3"/>
        <v>1.235542581319232</v>
      </c>
    </row>
    <row r="220" spans="1:4" x14ac:dyDescent="0.3">
      <c r="A220" t="s">
        <v>39</v>
      </c>
      <c r="B220">
        <v>176.5</v>
      </c>
      <c r="C220">
        <v>222.94679467360368</v>
      </c>
      <c r="D220">
        <f t="shared" si="3"/>
        <v>1.2631546440430803</v>
      </c>
    </row>
    <row r="221" spans="1:4" x14ac:dyDescent="0.3">
      <c r="A221" t="s">
        <v>173</v>
      </c>
      <c r="B221">
        <v>78.5</v>
      </c>
      <c r="C221">
        <v>100.49079661396422</v>
      </c>
      <c r="D221">
        <f t="shared" si="3"/>
        <v>1.2801375364836207</v>
      </c>
    </row>
    <row r="222" spans="1:4" x14ac:dyDescent="0.3">
      <c r="A222" t="s">
        <v>303</v>
      </c>
      <c r="B222">
        <v>351.5</v>
      </c>
      <c r="C222">
        <v>451.38488970862613</v>
      </c>
      <c r="D222">
        <f t="shared" si="3"/>
        <v>1.2841675382891213</v>
      </c>
    </row>
    <row r="223" spans="1:4" x14ac:dyDescent="0.3">
      <c r="A223" t="s">
        <v>186</v>
      </c>
      <c r="B223">
        <v>138.5</v>
      </c>
      <c r="C223">
        <v>180.11465185453693</v>
      </c>
      <c r="D223">
        <f t="shared" si="3"/>
        <v>1.3004668003937685</v>
      </c>
    </row>
    <row r="224" spans="1:4" x14ac:dyDescent="0.3">
      <c r="A224" t="s">
        <v>309</v>
      </c>
      <c r="B224">
        <v>1998</v>
      </c>
      <c r="C224">
        <v>2378.2821865304863</v>
      </c>
      <c r="D224">
        <f t="shared" si="3"/>
        <v>1.190331424689933</v>
      </c>
    </row>
    <row r="225" spans="1:4" x14ac:dyDescent="0.3">
      <c r="A225" t="s">
        <v>187</v>
      </c>
      <c r="B225">
        <v>100.5</v>
      </c>
      <c r="C225">
        <v>105.43296693924114</v>
      </c>
      <c r="D225">
        <f t="shared" si="3"/>
        <v>1.0490842481516531</v>
      </c>
    </row>
    <row r="226" spans="1:4" x14ac:dyDescent="0.3">
      <c r="A226" t="s">
        <v>36</v>
      </c>
      <c r="B226">
        <v>5.5</v>
      </c>
      <c r="C226">
        <v>-3.8439102529931666</v>
      </c>
      <c r="D226">
        <f t="shared" si="3"/>
        <v>-0.6988927732714848</v>
      </c>
    </row>
    <row r="227" spans="1:4" x14ac:dyDescent="0.3">
      <c r="A227" t="s">
        <v>156</v>
      </c>
      <c r="B227">
        <v>201.5</v>
      </c>
      <c r="C227">
        <v>332.77280190197985</v>
      </c>
      <c r="D227">
        <f t="shared" si="3"/>
        <v>1.6514779250718603</v>
      </c>
    </row>
    <row r="228" spans="1:4" x14ac:dyDescent="0.3">
      <c r="A228" t="s">
        <v>236</v>
      </c>
      <c r="B228">
        <v>357.5</v>
      </c>
      <c r="C228">
        <v>443.14793916649796</v>
      </c>
      <c r="D228">
        <f t="shared" si="3"/>
        <v>1.239574655011183</v>
      </c>
    </row>
    <row r="229" spans="1:4" x14ac:dyDescent="0.3">
      <c r="A229" t="s">
        <v>171</v>
      </c>
      <c r="B229">
        <v>400</v>
      </c>
      <c r="C229">
        <v>497.51181274454416</v>
      </c>
      <c r="D229">
        <f t="shared" si="3"/>
        <v>1.2437795318613605</v>
      </c>
    </row>
    <row r="230" spans="1:4" x14ac:dyDescent="0.3">
      <c r="A230" t="s">
        <v>153</v>
      </c>
      <c r="B230">
        <v>238.5</v>
      </c>
      <c r="C230">
        <v>325.08498139599351</v>
      </c>
      <c r="D230">
        <f t="shared" si="3"/>
        <v>1.3630397542808952</v>
      </c>
    </row>
    <row r="231" spans="1:4" x14ac:dyDescent="0.3">
      <c r="A231" t="s">
        <v>12</v>
      </c>
      <c r="B231">
        <v>308.5</v>
      </c>
      <c r="C231">
        <v>459.07271021461247</v>
      </c>
      <c r="D231">
        <f t="shared" si="3"/>
        <v>1.488080097940397</v>
      </c>
    </row>
    <row r="232" spans="1:4" x14ac:dyDescent="0.3">
      <c r="A232" t="s">
        <v>58</v>
      </c>
      <c r="B232">
        <v>198.5</v>
      </c>
      <c r="C232">
        <v>304.21804002260205</v>
      </c>
      <c r="D232">
        <f t="shared" si="3"/>
        <v>1.5325845844967358</v>
      </c>
    </row>
    <row r="233" spans="1:4" x14ac:dyDescent="0.3">
      <c r="A233" t="s">
        <v>161</v>
      </c>
      <c r="B233">
        <v>138.5</v>
      </c>
      <c r="C233">
        <v>207.571153661631</v>
      </c>
      <c r="D233">
        <f t="shared" si="3"/>
        <v>1.4987086906976967</v>
      </c>
    </row>
    <row r="234" spans="1:4" x14ac:dyDescent="0.3">
      <c r="A234" t="s">
        <v>27</v>
      </c>
      <c r="B234">
        <v>240.5</v>
      </c>
      <c r="C234">
        <v>281.70370854078493</v>
      </c>
      <c r="D234">
        <f t="shared" si="3"/>
        <v>1.1713251914377751</v>
      </c>
    </row>
    <row r="235" spans="1:4" x14ac:dyDescent="0.3">
      <c r="A235" t="s">
        <v>188</v>
      </c>
      <c r="B235">
        <v>168</v>
      </c>
      <c r="C235">
        <v>272.36849792637292</v>
      </c>
      <c r="D235">
        <f t="shared" si="3"/>
        <v>1.621241059085553</v>
      </c>
    </row>
    <row r="236" spans="1:4" x14ac:dyDescent="0.3">
      <c r="A236" t="s">
        <v>310</v>
      </c>
      <c r="B236">
        <v>316.5</v>
      </c>
      <c r="C236">
        <v>498.06094278068599</v>
      </c>
      <c r="D236">
        <f t="shared" si="3"/>
        <v>1.573652267869466</v>
      </c>
    </row>
    <row r="237" spans="1:4" x14ac:dyDescent="0.3">
      <c r="A237" t="s">
        <v>307</v>
      </c>
      <c r="B237">
        <v>283.5</v>
      </c>
      <c r="C237">
        <v>408.00361685341755</v>
      </c>
      <c r="D237">
        <f t="shared" si="3"/>
        <v>1.4391661970138185</v>
      </c>
    </row>
    <row r="238" spans="1:4" x14ac:dyDescent="0.3">
      <c r="A238" t="s">
        <v>289</v>
      </c>
      <c r="B238">
        <v>333.5</v>
      </c>
      <c r="C238">
        <v>318.49542096229095</v>
      </c>
      <c r="D238">
        <f t="shared" si="3"/>
        <v>0.95500875850761902</v>
      </c>
    </row>
    <row r="239" spans="1:4" x14ac:dyDescent="0.3">
      <c r="A239" t="s">
        <v>213</v>
      </c>
      <c r="B239">
        <v>18.5</v>
      </c>
      <c r="C239">
        <v>37.340842457647902</v>
      </c>
      <c r="D239">
        <f t="shared" si="3"/>
        <v>2.0184239166296165</v>
      </c>
    </row>
    <row r="240" spans="1:4" x14ac:dyDescent="0.3">
      <c r="A240" t="s">
        <v>250</v>
      </c>
      <c r="B240">
        <v>146</v>
      </c>
      <c r="C240">
        <v>267.97545763723792</v>
      </c>
      <c r="D240">
        <f t="shared" si="3"/>
        <v>1.8354483399810817</v>
      </c>
    </row>
    <row r="241" spans="1:4" x14ac:dyDescent="0.3">
      <c r="A241" t="s">
        <v>280</v>
      </c>
      <c r="B241">
        <v>363</v>
      </c>
      <c r="C241">
        <v>559.01437679243475</v>
      </c>
      <c r="D241">
        <f t="shared" si="3"/>
        <v>1.5399845090700681</v>
      </c>
    </row>
    <row r="242" spans="1:4" x14ac:dyDescent="0.3">
      <c r="A242" t="s">
        <v>163</v>
      </c>
      <c r="B242">
        <v>139</v>
      </c>
      <c r="C242">
        <v>153.75641011972667</v>
      </c>
      <c r="D242">
        <f t="shared" si="3"/>
        <v>1.1061612238829257</v>
      </c>
    </row>
    <row r="243" spans="1:4" x14ac:dyDescent="0.3">
      <c r="A243" t="s">
        <v>168</v>
      </c>
      <c r="B243">
        <v>210</v>
      </c>
      <c r="C243">
        <v>224.59418478202929</v>
      </c>
      <c r="D243">
        <f t="shared" si="3"/>
        <v>1.0694961180096634</v>
      </c>
    </row>
    <row r="244" spans="1:4" x14ac:dyDescent="0.3">
      <c r="A244" t="s">
        <v>243</v>
      </c>
      <c r="B244">
        <v>76.5</v>
      </c>
      <c r="C244">
        <v>90.057325927268479</v>
      </c>
      <c r="D244">
        <f t="shared" si="3"/>
        <v>1.1772199467616795</v>
      </c>
    </row>
    <row r="245" spans="1:4" x14ac:dyDescent="0.3">
      <c r="A245" t="s">
        <v>126</v>
      </c>
      <c r="B245">
        <v>159.5</v>
      </c>
      <c r="C245">
        <v>169.13205113169931</v>
      </c>
      <c r="D245">
        <f t="shared" si="3"/>
        <v>1.0603890353084597</v>
      </c>
    </row>
    <row r="246" spans="1:4" x14ac:dyDescent="0.3">
      <c r="A246" t="s">
        <v>30</v>
      </c>
      <c r="B246">
        <v>183</v>
      </c>
      <c r="C246">
        <v>231.73287525187374</v>
      </c>
      <c r="D246">
        <f t="shared" si="3"/>
        <v>1.2662998647643373</v>
      </c>
    </row>
    <row r="247" spans="1:4" x14ac:dyDescent="0.3">
      <c r="A247" t="s">
        <v>46</v>
      </c>
      <c r="B247">
        <v>56</v>
      </c>
      <c r="C247">
        <v>70.28864462616076</v>
      </c>
      <c r="D247">
        <f t="shared" si="3"/>
        <v>1.2551543683242994</v>
      </c>
    </row>
    <row r="248" spans="1:4" x14ac:dyDescent="0.3">
      <c r="A248" t="s">
        <v>212</v>
      </c>
      <c r="B248">
        <v>251</v>
      </c>
      <c r="C248">
        <v>343.20627258867557</v>
      </c>
      <c r="D248">
        <f t="shared" si="3"/>
        <v>1.3673556676839664</v>
      </c>
    </row>
    <row r="249" spans="1:4" x14ac:dyDescent="0.3">
      <c r="A249" t="s">
        <v>220</v>
      </c>
      <c r="B249">
        <v>129.5</v>
      </c>
      <c r="C249">
        <v>125.20164824034885</v>
      </c>
      <c r="D249">
        <f t="shared" si="3"/>
        <v>0.96680809452006833</v>
      </c>
    </row>
    <row r="250" spans="1:4" x14ac:dyDescent="0.3">
      <c r="A250" t="s">
        <v>251</v>
      </c>
      <c r="B250">
        <v>154</v>
      </c>
      <c r="C250">
        <v>288.84239901062938</v>
      </c>
      <c r="D250">
        <f t="shared" si="3"/>
        <v>1.8755999935755154</v>
      </c>
    </row>
    <row r="251" spans="1:4" x14ac:dyDescent="0.3">
      <c r="A251" t="s">
        <v>290</v>
      </c>
      <c r="B251">
        <v>872</v>
      </c>
      <c r="C251">
        <v>1059.8209697538302</v>
      </c>
      <c r="D251">
        <f t="shared" si="3"/>
        <v>1.215391020359897</v>
      </c>
    </row>
    <row r="252" spans="1:4" x14ac:dyDescent="0.3">
      <c r="A252" t="s">
        <v>263</v>
      </c>
      <c r="B252">
        <v>114</v>
      </c>
      <c r="C252">
        <v>140.57728925232152</v>
      </c>
      <c r="D252">
        <f t="shared" si="3"/>
        <v>1.2331341162484344</v>
      </c>
    </row>
    <row r="253" spans="1:4" x14ac:dyDescent="0.3">
      <c r="A253" t="s">
        <v>286</v>
      </c>
      <c r="B253">
        <v>112</v>
      </c>
      <c r="C253">
        <v>158.1494504088617</v>
      </c>
      <c r="D253">
        <f t="shared" si="3"/>
        <v>1.4120486643648367</v>
      </c>
    </row>
    <row r="254" spans="1:4" x14ac:dyDescent="0.3">
      <c r="A254" t="s">
        <v>234</v>
      </c>
      <c r="B254">
        <v>82.5</v>
      </c>
      <c r="C254">
        <v>102.13818672238986</v>
      </c>
      <c r="D254">
        <f t="shared" si="3"/>
        <v>1.238038626938059</v>
      </c>
    </row>
    <row r="255" spans="1:4" x14ac:dyDescent="0.3">
      <c r="A255" t="s">
        <v>304</v>
      </c>
      <c r="B255">
        <v>856.5</v>
      </c>
      <c r="C255">
        <v>1359.0968394511553</v>
      </c>
      <c r="D255">
        <f t="shared" si="3"/>
        <v>1.5868030816709344</v>
      </c>
    </row>
    <row r="256" spans="1:4" x14ac:dyDescent="0.3">
      <c r="A256" t="s">
        <v>291</v>
      </c>
      <c r="B256">
        <v>2359.5</v>
      </c>
      <c r="C256">
        <v>2483.1660234335855</v>
      </c>
      <c r="D256">
        <f t="shared" si="3"/>
        <v>1.0524119616162684</v>
      </c>
    </row>
    <row r="257" spans="1:4" x14ac:dyDescent="0.3">
      <c r="A257" t="s">
        <v>284</v>
      </c>
      <c r="B257">
        <v>192.5</v>
      </c>
      <c r="C257">
        <v>316.29890081772339</v>
      </c>
      <c r="D257">
        <f t="shared" si="3"/>
        <v>1.6431111730790826</v>
      </c>
    </row>
    <row r="258" spans="1:4" x14ac:dyDescent="0.3">
      <c r="A258" t="s">
        <v>194</v>
      </c>
      <c r="B258">
        <v>386.5</v>
      </c>
      <c r="C258">
        <v>449.73749960020052</v>
      </c>
      <c r="D258">
        <f t="shared" ref="D258:D309" si="4">C258/B258</f>
        <v>1.1636157816305317</v>
      </c>
    </row>
    <row r="259" spans="1:4" x14ac:dyDescent="0.3">
      <c r="A259" t="s">
        <v>282</v>
      </c>
      <c r="B259">
        <v>407</v>
      </c>
      <c r="C259">
        <v>537.59830538290146</v>
      </c>
      <c r="D259">
        <f t="shared" si="4"/>
        <v>1.320880357206146</v>
      </c>
    </row>
    <row r="260" spans="1:4" x14ac:dyDescent="0.3">
      <c r="A260" t="s">
        <v>53</v>
      </c>
      <c r="B260">
        <v>230.5</v>
      </c>
      <c r="C260">
        <v>259.18937705896781</v>
      </c>
      <c r="D260">
        <f t="shared" si="4"/>
        <v>1.1244658440736131</v>
      </c>
    </row>
    <row r="261" spans="1:4" x14ac:dyDescent="0.3">
      <c r="A261" t="s">
        <v>34</v>
      </c>
      <c r="B261">
        <v>306.5</v>
      </c>
      <c r="C261">
        <v>484.33269187713898</v>
      </c>
      <c r="D261">
        <f t="shared" si="4"/>
        <v>1.5802045411978434</v>
      </c>
    </row>
    <row r="262" spans="1:4" x14ac:dyDescent="0.3">
      <c r="A262" t="s">
        <v>120</v>
      </c>
      <c r="B262">
        <v>248</v>
      </c>
      <c r="C262">
        <v>414.59317728712011</v>
      </c>
      <c r="D262">
        <f t="shared" si="4"/>
        <v>1.6717466826093552</v>
      </c>
    </row>
    <row r="263" spans="1:4" x14ac:dyDescent="0.3">
      <c r="A263" t="s">
        <v>306</v>
      </c>
      <c r="B263">
        <v>1601</v>
      </c>
      <c r="C263">
        <v>1940.6255477254072</v>
      </c>
      <c r="D263">
        <f t="shared" si="4"/>
        <v>1.2121333839634023</v>
      </c>
    </row>
    <row r="264" spans="1:4" x14ac:dyDescent="0.3">
      <c r="A264" t="s">
        <v>146</v>
      </c>
      <c r="B264">
        <v>85.5</v>
      </c>
      <c r="C264">
        <v>113.12078744522748</v>
      </c>
      <c r="D264">
        <f t="shared" si="4"/>
        <v>1.3230501455582162</v>
      </c>
    </row>
    <row r="265" spans="1:4" x14ac:dyDescent="0.3">
      <c r="A265" t="s">
        <v>237</v>
      </c>
      <c r="B265">
        <v>745.5</v>
      </c>
      <c r="C265">
        <v>946.1510522724609</v>
      </c>
      <c r="D265">
        <f t="shared" si="4"/>
        <v>1.2691496341682909</v>
      </c>
    </row>
    <row r="266" spans="1:4" x14ac:dyDescent="0.3">
      <c r="A266" t="s">
        <v>73</v>
      </c>
      <c r="B266">
        <v>23</v>
      </c>
      <c r="C266">
        <v>8.786080578270095</v>
      </c>
      <c r="D266">
        <f t="shared" si="4"/>
        <v>0.38200350340304762</v>
      </c>
    </row>
    <row r="267" spans="1:4" x14ac:dyDescent="0.3">
      <c r="A267" t="s">
        <v>283</v>
      </c>
      <c r="B267">
        <v>30</v>
      </c>
      <c r="C267">
        <v>61.502564047890672</v>
      </c>
      <c r="D267">
        <f t="shared" si="4"/>
        <v>2.0500854682630223</v>
      </c>
    </row>
    <row r="268" spans="1:4" x14ac:dyDescent="0.3">
      <c r="A268" t="s">
        <v>124</v>
      </c>
      <c r="B268">
        <v>108</v>
      </c>
      <c r="C268">
        <v>121.90686802349757</v>
      </c>
      <c r="D268">
        <f t="shared" si="4"/>
        <v>1.1287672965138664</v>
      </c>
    </row>
    <row r="269" spans="1:4" x14ac:dyDescent="0.3">
      <c r="A269" t="s">
        <v>247</v>
      </c>
      <c r="B269">
        <v>119.5</v>
      </c>
      <c r="C269">
        <v>174.07422145697626</v>
      </c>
      <c r="D269">
        <f t="shared" si="4"/>
        <v>1.4566880456650733</v>
      </c>
    </row>
    <row r="270" spans="1:4" x14ac:dyDescent="0.3">
      <c r="A270" t="s">
        <v>109</v>
      </c>
      <c r="B270">
        <v>46</v>
      </c>
      <c r="C270">
        <v>52.167353433478688</v>
      </c>
      <c r="D270">
        <f t="shared" si="4"/>
        <v>1.1340729007277977</v>
      </c>
    </row>
    <row r="271" spans="1:4" x14ac:dyDescent="0.3">
      <c r="A271" t="s">
        <v>209</v>
      </c>
      <c r="B271">
        <v>230</v>
      </c>
      <c r="C271">
        <v>231.73287525187374</v>
      </c>
      <c r="D271">
        <f t="shared" si="4"/>
        <v>1.0075342402255381</v>
      </c>
    </row>
    <row r="272" spans="1:4" x14ac:dyDescent="0.3">
      <c r="A272" t="s">
        <v>191</v>
      </c>
      <c r="B272">
        <v>210.5</v>
      </c>
      <c r="C272">
        <v>264.13154738424475</v>
      </c>
      <c r="D272">
        <f t="shared" si="4"/>
        <v>1.254781697787386</v>
      </c>
    </row>
    <row r="273" spans="1:4" x14ac:dyDescent="0.3">
      <c r="A273" t="s">
        <v>259</v>
      </c>
      <c r="B273">
        <v>89.5</v>
      </c>
      <c r="C273">
        <v>107.62948708380867</v>
      </c>
      <c r="D273">
        <f t="shared" si="4"/>
        <v>1.202564101495069</v>
      </c>
    </row>
    <row r="274" spans="1:4" x14ac:dyDescent="0.3">
      <c r="A274" t="s">
        <v>20</v>
      </c>
      <c r="B274">
        <v>230</v>
      </c>
      <c r="C274">
        <v>175.17248152926004</v>
      </c>
      <c r="D274">
        <f t="shared" si="4"/>
        <v>0.76161948490982623</v>
      </c>
    </row>
    <row r="275" spans="1:4" x14ac:dyDescent="0.3">
      <c r="A275" t="s">
        <v>121</v>
      </c>
      <c r="B275">
        <v>298</v>
      </c>
      <c r="C275">
        <v>450.83575967248424</v>
      </c>
      <c r="D275">
        <f t="shared" si="4"/>
        <v>1.5128716767533028</v>
      </c>
    </row>
    <row r="276" spans="1:4" x14ac:dyDescent="0.3">
      <c r="A276" t="s">
        <v>207</v>
      </c>
      <c r="B276">
        <v>422.5</v>
      </c>
      <c r="C276">
        <v>629.30302141859556</v>
      </c>
      <c r="D276">
        <f t="shared" si="4"/>
        <v>1.4894746069079186</v>
      </c>
    </row>
    <row r="277" spans="1:4" x14ac:dyDescent="0.3">
      <c r="A277" t="s">
        <v>298</v>
      </c>
      <c r="B277">
        <v>323</v>
      </c>
      <c r="C277">
        <v>447.54097945563296</v>
      </c>
      <c r="D277">
        <f t="shared" si="4"/>
        <v>1.3855757877883375</v>
      </c>
    </row>
    <row r="278" spans="1:4" x14ac:dyDescent="0.3">
      <c r="A278" t="s">
        <v>294</v>
      </c>
      <c r="B278">
        <v>485</v>
      </c>
      <c r="C278">
        <v>520.57527426250317</v>
      </c>
      <c r="D278">
        <f t="shared" si="4"/>
        <v>1.0733510809536149</v>
      </c>
    </row>
    <row r="279" spans="1:4" x14ac:dyDescent="0.3">
      <c r="A279" t="s">
        <v>137</v>
      </c>
      <c r="B279">
        <v>220.5</v>
      </c>
      <c r="C279">
        <v>377.2523348294722</v>
      </c>
      <c r="D279">
        <f t="shared" si="4"/>
        <v>1.7108949425372888</v>
      </c>
    </row>
    <row r="280" spans="1:4" x14ac:dyDescent="0.3">
      <c r="A280" t="s">
        <v>297</v>
      </c>
      <c r="B280">
        <v>266</v>
      </c>
      <c r="C280">
        <v>293.23543929976444</v>
      </c>
      <c r="D280">
        <f t="shared" si="4"/>
        <v>1.1023888695479866</v>
      </c>
    </row>
    <row r="281" spans="1:4" x14ac:dyDescent="0.3">
      <c r="A281" t="s">
        <v>272</v>
      </c>
      <c r="B281">
        <v>335.5</v>
      </c>
      <c r="C281">
        <v>486.52921202170654</v>
      </c>
      <c r="D281">
        <f t="shared" si="4"/>
        <v>1.4501615857576946</v>
      </c>
    </row>
    <row r="282" spans="1:4" x14ac:dyDescent="0.3">
      <c r="A282" t="s">
        <v>222</v>
      </c>
      <c r="B282">
        <v>74.5</v>
      </c>
      <c r="C282">
        <v>92.802976107977884</v>
      </c>
      <c r="D282">
        <f t="shared" si="4"/>
        <v>1.2456775316507098</v>
      </c>
    </row>
    <row r="283" spans="1:4" x14ac:dyDescent="0.3">
      <c r="A283" t="s">
        <v>195</v>
      </c>
      <c r="B283">
        <v>152.5</v>
      </c>
      <c r="C283">
        <v>227.8889649988806</v>
      </c>
      <c r="D283">
        <f t="shared" si="4"/>
        <v>1.4943538688451186</v>
      </c>
    </row>
    <row r="284" spans="1:4" x14ac:dyDescent="0.3">
      <c r="A284" t="s">
        <v>177</v>
      </c>
      <c r="B284">
        <v>620.5</v>
      </c>
      <c r="C284">
        <v>769.33118063477514</v>
      </c>
      <c r="D284">
        <f t="shared" si="4"/>
        <v>1.2398568583960921</v>
      </c>
    </row>
    <row r="285" spans="1:4" x14ac:dyDescent="0.3">
      <c r="A285" t="s">
        <v>261</v>
      </c>
      <c r="B285">
        <v>330</v>
      </c>
      <c r="C285">
        <v>314.10238067315589</v>
      </c>
      <c r="D285">
        <f t="shared" si="4"/>
        <v>0.9518253959792603</v>
      </c>
    </row>
    <row r="286" spans="1:4" x14ac:dyDescent="0.3">
      <c r="A286" t="s">
        <v>150</v>
      </c>
      <c r="B286">
        <v>226.5</v>
      </c>
      <c r="C286">
        <v>238.32243568557635</v>
      </c>
      <c r="D286">
        <f t="shared" si="4"/>
        <v>1.0521961840422798</v>
      </c>
    </row>
    <row r="287" spans="1:4" x14ac:dyDescent="0.3">
      <c r="A287" t="s">
        <v>231</v>
      </c>
      <c r="B287">
        <v>782</v>
      </c>
      <c r="C287">
        <v>1003.2605760312165</v>
      </c>
      <c r="D287">
        <f t="shared" si="4"/>
        <v>1.282941913083397</v>
      </c>
    </row>
    <row r="288" spans="1:4" x14ac:dyDescent="0.3">
      <c r="A288" t="s">
        <v>179</v>
      </c>
      <c r="B288">
        <v>145.5</v>
      </c>
      <c r="C288">
        <v>202.07985330021219</v>
      </c>
      <c r="D288">
        <f t="shared" si="4"/>
        <v>1.388864971135479</v>
      </c>
    </row>
    <row r="289" spans="1:4" x14ac:dyDescent="0.3">
      <c r="A289" t="s">
        <v>29</v>
      </c>
      <c r="B289">
        <v>146.5</v>
      </c>
      <c r="C289">
        <v>258.64024702282592</v>
      </c>
      <c r="D289">
        <f t="shared" si="4"/>
        <v>1.7654624370158765</v>
      </c>
    </row>
    <row r="290" spans="1:4" x14ac:dyDescent="0.3">
      <c r="A290" t="s">
        <v>21</v>
      </c>
      <c r="B290">
        <v>317</v>
      </c>
      <c r="C290">
        <v>401.96318645585689</v>
      </c>
      <c r="D290">
        <f t="shared" si="4"/>
        <v>1.2680226702077504</v>
      </c>
    </row>
    <row r="291" spans="1:4" x14ac:dyDescent="0.3">
      <c r="A291" t="s">
        <v>293</v>
      </c>
      <c r="B291">
        <v>332</v>
      </c>
      <c r="C291">
        <v>375.60494472104654</v>
      </c>
      <c r="D291">
        <f t="shared" si="4"/>
        <v>1.1313401949429112</v>
      </c>
    </row>
    <row r="292" spans="1:4" x14ac:dyDescent="0.3">
      <c r="A292" t="s">
        <v>270</v>
      </c>
      <c r="B292">
        <v>338</v>
      </c>
      <c r="C292">
        <v>405.80709670885005</v>
      </c>
      <c r="D292">
        <f t="shared" si="4"/>
        <v>1.200612712156361</v>
      </c>
    </row>
    <row r="293" spans="1:4" x14ac:dyDescent="0.3">
      <c r="A293" t="s">
        <v>302</v>
      </c>
      <c r="B293">
        <v>406.5</v>
      </c>
      <c r="C293">
        <v>538.14743541904329</v>
      </c>
      <c r="D293">
        <f t="shared" si="4"/>
        <v>1.3238559296901433</v>
      </c>
    </row>
    <row r="294" spans="1:4" x14ac:dyDescent="0.3">
      <c r="A294" t="s">
        <v>285</v>
      </c>
      <c r="B294">
        <v>302</v>
      </c>
      <c r="C294">
        <v>338.81323229954057</v>
      </c>
      <c r="D294">
        <f t="shared" si="4"/>
        <v>1.1218981201971543</v>
      </c>
    </row>
    <row r="295" spans="1:4" x14ac:dyDescent="0.3">
      <c r="A295" t="s">
        <v>76</v>
      </c>
      <c r="B295">
        <v>246.5</v>
      </c>
      <c r="C295">
        <v>416.24056739554578</v>
      </c>
      <c r="D295">
        <f t="shared" si="4"/>
        <v>1.6886027074870011</v>
      </c>
    </row>
    <row r="296" spans="1:4" x14ac:dyDescent="0.3">
      <c r="A296" t="s">
        <v>138</v>
      </c>
      <c r="B296">
        <v>95</v>
      </c>
      <c r="C296">
        <v>106.53122701152489</v>
      </c>
      <c r="D296">
        <f t="shared" si="4"/>
        <v>1.1213813369634198</v>
      </c>
    </row>
    <row r="297" spans="1:4" x14ac:dyDescent="0.3">
      <c r="A297" t="s">
        <v>203</v>
      </c>
      <c r="B297">
        <v>237</v>
      </c>
      <c r="C297">
        <v>316.84803085386528</v>
      </c>
      <c r="D297">
        <f t="shared" si="4"/>
        <v>1.3369115225901489</v>
      </c>
    </row>
    <row r="298" spans="1:4" x14ac:dyDescent="0.3">
      <c r="A298" t="s">
        <v>192</v>
      </c>
      <c r="B298">
        <v>81.5</v>
      </c>
      <c r="C298">
        <v>100.49079661396422</v>
      </c>
      <c r="D298">
        <f t="shared" si="4"/>
        <v>1.233015909373794</v>
      </c>
    </row>
    <row r="299" spans="1:4" x14ac:dyDescent="0.3">
      <c r="A299" t="s">
        <v>206</v>
      </c>
      <c r="B299">
        <v>89.5</v>
      </c>
      <c r="C299">
        <v>127.39816838491637</v>
      </c>
      <c r="D299">
        <f t="shared" si="4"/>
        <v>1.4234432221778366</v>
      </c>
    </row>
    <row r="300" spans="1:4" x14ac:dyDescent="0.3">
      <c r="A300" t="s">
        <v>232</v>
      </c>
      <c r="B300">
        <v>182</v>
      </c>
      <c r="C300">
        <v>207.02202362548911</v>
      </c>
      <c r="D300">
        <f t="shared" si="4"/>
        <v>1.1374836462938962</v>
      </c>
    </row>
    <row r="301" spans="1:4" x14ac:dyDescent="0.3">
      <c r="A301" t="s">
        <v>258</v>
      </c>
      <c r="B301">
        <v>95.5</v>
      </c>
      <c r="C301">
        <v>189.44986246894894</v>
      </c>
      <c r="D301">
        <f t="shared" si="4"/>
        <v>1.9837681933921354</v>
      </c>
    </row>
    <row r="302" spans="1:4" x14ac:dyDescent="0.3">
      <c r="A302" t="s">
        <v>98</v>
      </c>
      <c r="B302">
        <v>106</v>
      </c>
      <c r="C302">
        <v>127.39816838491637</v>
      </c>
      <c r="D302">
        <f t="shared" si="4"/>
        <v>1.2018695130652488</v>
      </c>
    </row>
    <row r="303" spans="1:4" x14ac:dyDescent="0.3">
      <c r="A303" t="s">
        <v>88</v>
      </c>
      <c r="B303">
        <v>160.5</v>
      </c>
      <c r="C303">
        <v>175.17248152926004</v>
      </c>
      <c r="D303">
        <f t="shared" si="4"/>
        <v>1.091417330400374</v>
      </c>
    </row>
    <row r="304" spans="1:4" x14ac:dyDescent="0.3">
      <c r="A304" t="s">
        <v>166</v>
      </c>
      <c r="B304">
        <v>241.5</v>
      </c>
      <c r="C304">
        <v>228.98722507116435</v>
      </c>
      <c r="D304">
        <f t="shared" si="4"/>
        <v>0.94818726737542169</v>
      </c>
    </row>
    <row r="305" spans="1:4" x14ac:dyDescent="0.3">
      <c r="A305" t="s">
        <v>249</v>
      </c>
      <c r="B305">
        <v>246.5</v>
      </c>
      <c r="C305">
        <v>249.8541664445558</v>
      </c>
      <c r="D305">
        <f t="shared" si="4"/>
        <v>1.0136071661036747</v>
      </c>
    </row>
    <row r="306" spans="1:4" x14ac:dyDescent="0.3">
      <c r="A306" t="s">
        <v>211</v>
      </c>
      <c r="B306">
        <v>344.5</v>
      </c>
      <c r="C306">
        <v>430.51794833523468</v>
      </c>
      <c r="D306">
        <f t="shared" si="4"/>
        <v>1.2496892549643968</v>
      </c>
    </row>
    <row r="307" spans="1:4" x14ac:dyDescent="0.3">
      <c r="A307" t="s">
        <v>300</v>
      </c>
      <c r="B307">
        <v>275.5</v>
      </c>
      <c r="C307">
        <v>267.42632760109603</v>
      </c>
      <c r="D307">
        <f t="shared" si="4"/>
        <v>0.97069447405116527</v>
      </c>
    </row>
    <row r="308" spans="1:4" x14ac:dyDescent="0.3">
      <c r="A308" t="s">
        <v>174</v>
      </c>
      <c r="B308">
        <v>78.5</v>
      </c>
      <c r="C308">
        <v>101.58905668624797</v>
      </c>
      <c r="D308">
        <f t="shared" si="4"/>
        <v>1.2941281106528404</v>
      </c>
    </row>
    <row r="309" spans="1:4" x14ac:dyDescent="0.3">
      <c r="A309" t="s">
        <v>279</v>
      </c>
      <c r="B309">
        <v>424.5</v>
      </c>
      <c r="C309">
        <v>356.38539345608069</v>
      </c>
      <c r="D309">
        <f t="shared" si="4"/>
        <v>0.83954156291185089</v>
      </c>
    </row>
  </sheetData>
  <sortState xmlns:xlrd2="http://schemas.microsoft.com/office/spreadsheetml/2017/richdata2" ref="A2:C310">
    <sortCondition ref="A2:A31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09"/>
  <sheetViews>
    <sheetView workbookViewId="0">
      <selection activeCell="M3" sqref="M3"/>
    </sheetView>
  </sheetViews>
  <sheetFormatPr defaultRowHeight="14.4" x14ac:dyDescent="0.3"/>
  <cols>
    <col min="1" max="1" width="33.21875" bestFit="1" customWidth="1"/>
    <col min="2" max="2" width="12.21875" bestFit="1" customWidth="1"/>
    <col min="3" max="3" width="12" bestFit="1" customWidth="1"/>
    <col min="6" max="6" width="33.21875" bestFit="1" customWidth="1"/>
    <col min="7" max="7" width="11.88671875" bestFit="1" customWidth="1"/>
    <col min="8" max="8" width="12.6640625" bestFit="1" customWidth="1"/>
    <col min="11" max="11" width="33.21875" bestFit="1" customWidth="1"/>
    <col min="12" max="12" width="17.6640625" bestFit="1" customWidth="1"/>
    <col min="13" max="13" width="15.33203125" bestFit="1" customWidth="1"/>
    <col min="14" max="14" width="12.21875" bestFit="1" customWidth="1"/>
  </cols>
  <sheetData>
    <row r="1" spans="1:14" x14ac:dyDescent="0.3">
      <c r="A1" t="s">
        <v>8</v>
      </c>
      <c r="B1" t="s">
        <v>9</v>
      </c>
      <c r="C1" t="s">
        <v>10</v>
      </c>
      <c r="F1" t="s">
        <v>8</v>
      </c>
      <c r="G1" t="s">
        <v>312</v>
      </c>
      <c r="H1" t="s">
        <v>313</v>
      </c>
      <c r="I1" t="s">
        <v>11</v>
      </c>
      <c r="K1" t="s">
        <v>8</v>
      </c>
      <c r="L1" t="s">
        <v>314</v>
      </c>
      <c r="M1" t="s">
        <v>315</v>
      </c>
      <c r="N1" t="s">
        <v>316</v>
      </c>
    </row>
    <row r="2" spans="1:14" x14ac:dyDescent="0.3">
      <c r="A2" t="s">
        <v>118</v>
      </c>
      <c r="B2">
        <v>464</v>
      </c>
      <c r="C2">
        <v>501.70661428205108</v>
      </c>
      <c r="D2">
        <f t="shared" ref="D2:D65" si="0">C2/B2</f>
        <v>1.0812642549182134</v>
      </c>
      <c r="F2" t="s">
        <v>118</v>
      </c>
      <c r="G2">
        <v>905.5</v>
      </c>
      <c r="H2">
        <v>868.17458714031375</v>
      </c>
      <c r="I2">
        <f t="shared" ref="I2:I65" si="1">H2/G2</f>
        <v>0.95877922378830893</v>
      </c>
      <c r="K2" s="1" t="s">
        <v>283</v>
      </c>
      <c r="L2" s="1">
        <v>27</v>
      </c>
      <c r="M2" s="1">
        <v>70.223787706430244</v>
      </c>
      <c r="N2" s="1">
        <f t="shared" ref="N2:N65" si="2">M2/L2</f>
        <v>2.6008810261640831</v>
      </c>
    </row>
    <row r="3" spans="1:14" x14ac:dyDescent="0.3">
      <c r="A3" t="s">
        <v>61</v>
      </c>
      <c r="B3">
        <v>42.5</v>
      </c>
      <c r="C3">
        <v>29.512153781297123</v>
      </c>
      <c r="D3">
        <f t="shared" si="0"/>
        <v>0.69440361838346176</v>
      </c>
      <c r="F3" t="s">
        <v>61</v>
      </c>
      <c r="G3">
        <v>95.5</v>
      </c>
      <c r="H3">
        <v>10.433470686695737</v>
      </c>
      <c r="I3">
        <f t="shared" si="1"/>
        <v>0.10925100195492918</v>
      </c>
      <c r="K3" s="1" t="s">
        <v>213</v>
      </c>
      <c r="L3" s="1">
        <v>19.25</v>
      </c>
      <c r="M3" s="1">
        <v>37.853321186667081</v>
      </c>
      <c r="N3" s="1">
        <f t="shared" si="2"/>
        <v>1.9664062954112769</v>
      </c>
    </row>
    <row r="4" spans="1:14" x14ac:dyDescent="0.3">
      <c r="A4" t="s">
        <v>80</v>
      </c>
      <c r="B4">
        <v>348.5</v>
      </c>
      <c r="C4">
        <v>301.02396856923065</v>
      </c>
      <c r="D4">
        <f t="shared" si="0"/>
        <v>0.86377035457454987</v>
      </c>
      <c r="F4" t="s">
        <v>80</v>
      </c>
      <c r="G4">
        <v>650.5</v>
      </c>
      <c r="H4">
        <v>631.49954156316312</v>
      </c>
      <c r="I4">
        <f t="shared" si="1"/>
        <v>0.97079099394798329</v>
      </c>
      <c r="K4" s="1" t="s">
        <v>258</v>
      </c>
      <c r="L4" s="1">
        <v>70.75</v>
      </c>
      <c r="M4" s="1">
        <v>138.62425998415392</v>
      </c>
      <c r="N4" s="1">
        <f t="shared" si="2"/>
        <v>1.9593534980092426</v>
      </c>
    </row>
    <row r="5" spans="1:14" x14ac:dyDescent="0.3">
      <c r="A5" t="s">
        <v>143</v>
      </c>
      <c r="B5">
        <v>90.5</v>
      </c>
      <c r="C5">
        <v>111.40838052439665</v>
      </c>
      <c r="D5">
        <f t="shared" si="0"/>
        <v>1.231031828998858</v>
      </c>
      <c r="F5" t="s">
        <v>143</v>
      </c>
      <c r="G5">
        <v>226.5</v>
      </c>
      <c r="H5">
        <v>226.24157489045496</v>
      </c>
      <c r="I5">
        <f t="shared" si="1"/>
        <v>0.99885905028898436</v>
      </c>
      <c r="K5" s="1" t="s">
        <v>215</v>
      </c>
      <c r="L5" s="1">
        <v>38</v>
      </c>
      <c r="M5" s="1">
        <v>74.119806391044278</v>
      </c>
      <c r="N5" s="1">
        <f t="shared" si="2"/>
        <v>1.9505212208169547</v>
      </c>
    </row>
    <row r="6" spans="1:14" x14ac:dyDescent="0.3">
      <c r="A6" t="s">
        <v>159</v>
      </c>
      <c r="B6">
        <v>211</v>
      </c>
      <c r="C6">
        <v>252.32891483009041</v>
      </c>
      <c r="D6">
        <f t="shared" si="0"/>
        <v>1.1958716342658313</v>
      </c>
      <c r="F6" t="s">
        <v>159</v>
      </c>
      <c r="G6">
        <v>439.5</v>
      </c>
      <c r="H6">
        <v>436.55837873279535</v>
      </c>
      <c r="I6">
        <f t="shared" si="1"/>
        <v>0.99330689131466521</v>
      </c>
      <c r="K6" s="1" t="s">
        <v>266</v>
      </c>
      <c r="L6" s="1">
        <v>199.75</v>
      </c>
      <c r="M6" s="1">
        <v>383.93320374563217</v>
      </c>
      <c r="N6" s="1">
        <f t="shared" si="2"/>
        <v>1.9220686044837656</v>
      </c>
    </row>
    <row r="7" spans="1:14" x14ac:dyDescent="0.3">
      <c r="A7" t="s">
        <v>142</v>
      </c>
      <c r="B7">
        <v>195.5</v>
      </c>
      <c r="C7">
        <v>216.91433029253386</v>
      </c>
      <c r="D7">
        <f t="shared" si="0"/>
        <v>1.1095362163300966</v>
      </c>
      <c r="F7" t="s">
        <v>142</v>
      </c>
      <c r="G7">
        <v>399.5</v>
      </c>
      <c r="H7">
        <v>440.40228898578846</v>
      </c>
      <c r="I7">
        <f t="shared" si="1"/>
        <v>1.1023837020920864</v>
      </c>
      <c r="K7" s="1" t="s">
        <v>311</v>
      </c>
      <c r="L7" s="1">
        <v>557.25</v>
      </c>
      <c r="M7" s="1">
        <v>1059.5811421003264</v>
      </c>
      <c r="N7" s="1">
        <f t="shared" si="2"/>
        <v>1.9014466435178581</v>
      </c>
    </row>
    <row r="8" spans="1:14" x14ac:dyDescent="0.3">
      <c r="A8" t="s">
        <v>0</v>
      </c>
      <c r="B8">
        <v>34.5</v>
      </c>
      <c r="C8">
        <v>20.658507646907985</v>
      </c>
      <c r="D8">
        <f t="shared" si="0"/>
        <v>0.5987973230987822</v>
      </c>
      <c r="F8" t="s">
        <v>0</v>
      </c>
      <c r="G8">
        <v>17</v>
      </c>
      <c r="H8">
        <v>24.710851626384642</v>
      </c>
      <c r="I8">
        <f t="shared" si="1"/>
        <v>1.4535795074343907</v>
      </c>
      <c r="K8" s="1" t="s">
        <v>310</v>
      </c>
      <c r="L8" s="1">
        <v>205.5</v>
      </c>
      <c r="M8" s="1">
        <v>371.87481150499229</v>
      </c>
      <c r="N8" s="1">
        <f t="shared" si="2"/>
        <v>1.8096097883454614</v>
      </c>
    </row>
    <row r="9" spans="1:14" x14ac:dyDescent="0.3">
      <c r="A9" t="s">
        <v>223</v>
      </c>
      <c r="B9">
        <v>34</v>
      </c>
      <c r="C9">
        <v>46.481642205542968</v>
      </c>
      <c r="D9">
        <f t="shared" si="0"/>
        <v>1.3671071236924401</v>
      </c>
      <c r="F9" t="s">
        <v>223</v>
      </c>
      <c r="G9">
        <v>-1.5</v>
      </c>
      <c r="H9">
        <v>0.5491300361418805</v>
      </c>
      <c r="I9">
        <f t="shared" si="1"/>
        <v>-0.36608669076125366</v>
      </c>
      <c r="K9" s="2" t="s">
        <v>292</v>
      </c>
      <c r="L9" s="2">
        <v>1042.25</v>
      </c>
      <c r="M9" s="2">
        <v>1875.3265545076597</v>
      </c>
      <c r="N9" s="2">
        <f t="shared" si="2"/>
        <v>1.7993058810339744</v>
      </c>
    </row>
    <row r="10" spans="1:14" x14ac:dyDescent="0.3">
      <c r="A10" t="s">
        <v>127</v>
      </c>
      <c r="B10">
        <v>153</v>
      </c>
      <c r="C10">
        <v>246.42648407383098</v>
      </c>
      <c r="D10">
        <f t="shared" si="0"/>
        <v>1.6106306148616403</v>
      </c>
      <c r="F10" t="s">
        <v>127</v>
      </c>
      <c r="G10">
        <v>379</v>
      </c>
      <c r="H10">
        <v>421.73186775696456</v>
      </c>
      <c r="I10">
        <f t="shared" si="1"/>
        <v>1.1127489914431783</v>
      </c>
      <c r="K10" s="2" t="s">
        <v>250</v>
      </c>
      <c r="L10" s="2">
        <v>97</v>
      </c>
      <c r="M10" s="2">
        <v>173.46023450110386</v>
      </c>
      <c r="N10" s="2">
        <f t="shared" si="2"/>
        <v>1.7882498402175655</v>
      </c>
    </row>
    <row r="11" spans="1:14" x14ac:dyDescent="0.3">
      <c r="A11" t="s">
        <v>32</v>
      </c>
      <c r="B11">
        <v>129</v>
      </c>
      <c r="C11">
        <v>62.713326785256385</v>
      </c>
      <c r="D11">
        <f t="shared" si="0"/>
        <v>0.48614982004074719</v>
      </c>
      <c r="F11" t="s">
        <v>32</v>
      </c>
      <c r="G11">
        <v>83</v>
      </c>
      <c r="H11">
        <v>136.18424896318646</v>
      </c>
      <c r="I11">
        <f t="shared" si="1"/>
        <v>1.6407740838938127</v>
      </c>
      <c r="K11" s="2" t="s">
        <v>251</v>
      </c>
      <c r="L11" s="2">
        <v>101.25</v>
      </c>
      <c r="M11" s="2">
        <v>180.20468596513746</v>
      </c>
      <c r="N11" s="2">
        <f t="shared" si="2"/>
        <v>1.7797993675569133</v>
      </c>
    </row>
    <row r="12" spans="1:14" x14ac:dyDescent="0.3">
      <c r="A12" t="s">
        <v>1</v>
      </c>
      <c r="B12">
        <v>206.5</v>
      </c>
      <c r="C12">
        <v>98.865715167345371</v>
      </c>
      <c r="D12">
        <f t="shared" si="0"/>
        <v>0.47876859645203568</v>
      </c>
      <c r="F12" t="s">
        <v>1</v>
      </c>
      <c r="G12">
        <v>363</v>
      </c>
      <c r="H12">
        <v>284.99848875763621</v>
      </c>
      <c r="I12">
        <f t="shared" si="1"/>
        <v>0.78511980374004464</v>
      </c>
      <c r="K12" s="2" t="s">
        <v>284</v>
      </c>
      <c r="L12" s="2">
        <v>146.75</v>
      </c>
      <c r="M12" s="2">
        <v>253.32614635354491</v>
      </c>
      <c r="N12" s="2">
        <f t="shared" si="2"/>
        <v>1.7262429053052464</v>
      </c>
    </row>
    <row r="13" spans="1:14" x14ac:dyDescent="0.3">
      <c r="A13" t="s">
        <v>19</v>
      </c>
      <c r="B13">
        <v>31.5</v>
      </c>
      <c r="C13">
        <v>27.298742247699838</v>
      </c>
      <c r="D13">
        <f t="shared" si="0"/>
        <v>0.86662673802221712</v>
      </c>
      <c r="F13" t="s">
        <v>19</v>
      </c>
      <c r="G13">
        <v>33.5</v>
      </c>
      <c r="H13">
        <v>24.710851626384642</v>
      </c>
      <c r="I13">
        <f t="shared" si="1"/>
        <v>0.7376373619816311</v>
      </c>
      <c r="K13" s="2" t="s">
        <v>308</v>
      </c>
      <c r="L13" s="2">
        <v>325</v>
      </c>
      <c r="M13" s="2">
        <v>560.90908089283107</v>
      </c>
      <c r="N13" s="2">
        <f t="shared" si="2"/>
        <v>1.7258740950548648</v>
      </c>
    </row>
    <row r="14" spans="1:14" x14ac:dyDescent="0.3">
      <c r="A14" t="s">
        <v>68</v>
      </c>
      <c r="B14">
        <v>273.5</v>
      </c>
      <c r="C14">
        <v>202.89605724641774</v>
      </c>
      <c r="D14">
        <f t="shared" si="0"/>
        <v>0.7418503007181636</v>
      </c>
      <c r="F14" t="s">
        <v>68</v>
      </c>
      <c r="G14">
        <v>526</v>
      </c>
      <c r="H14">
        <v>486.52921202170648</v>
      </c>
      <c r="I14">
        <f t="shared" si="1"/>
        <v>0.92496047912871959</v>
      </c>
      <c r="K14" s="2" t="s">
        <v>304</v>
      </c>
      <c r="L14" s="2">
        <v>683.5</v>
      </c>
      <c r="M14" s="2">
        <v>1176.0904070959018</v>
      </c>
      <c r="N14" s="2">
        <f t="shared" si="2"/>
        <v>1.7206882327664985</v>
      </c>
    </row>
    <row r="15" spans="1:14" x14ac:dyDescent="0.3">
      <c r="A15" t="s">
        <v>89</v>
      </c>
      <c r="B15">
        <v>161</v>
      </c>
      <c r="C15">
        <v>145.34735737288833</v>
      </c>
      <c r="D15">
        <f t="shared" si="0"/>
        <v>0.90277861722290886</v>
      </c>
      <c r="F15" t="s">
        <v>89</v>
      </c>
      <c r="G15">
        <v>280</v>
      </c>
      <c r="H15">
        <v>284.99848875763621</v>
      </c>
      <c r="I15">
        <f t="shared" si="1"/>
        <v>1.0178517455629865</v>
      </c>
      <c r="K15" s="2" t="s">
        <v>205</v>
      </c>
      <c r="L15" s="2">
        <v>210.25</v>
      </c>
      <c r="M15" s="2">
        <v>353.69025754978588</v>
      </c>
      <c r="N15" s="2">
        <f t="shared" si="2"/>
        <v>1.6822366589763895</v>
      </c>
    </row>
    <row r="16" spans="1:14" x14ac:dyDescent="0.3">
      <c r="A16" t="s">
        <v>128</v>
      </c>
      <c r="B16">
        <v>130.5</v>
      </c>
      <c r="C16">
        <v>138.70712277209648</v>
      </c>
      <c r="D16">
        <f t="shared" si="0"/>
        <v>1.0628898296712375</v>
      </c>
      <c r="F16" t="s">
        <v>128</v>
      </c>
      <c r="G16">
        <v>441.5</v>
      </c>
      <c r="H16">
        <v>350.89409309466191</v>
      </c>
      <c r="I16">
        <f t="shared" si="1"/>
        <v>0.7947771078021787</v>
      </c>
      <c r="K16" s="2" t="s">
        <v>131</v>
      </c>
      <c r="L16" s="2">
        <v>59</v>
      </c>
      <c r="M16" s="2">
        <v>96.858028723843063</v>
      </c>
      <c r="N16" s="2">
        <f t="shared" si="2"/>
        <v>1.6416615037939501</v>
      </c>
    </row>
    <row r="17" spans="1:14" x14ac:dyDescent="0.3">
      <c r="A17" t="s">
        <v>95</v>
      </c>
      <c r="B17">
        <v>211.5</v>
      </c>
      <c r="C17">
        <v>216.17652644800143</v>
      </c>
      <c r="D17">
        <f t="shared" si="0"/>
        <v>1.0221112361607632</v>
      </c>
      <c r="F17" t="s">
        <v>95</v>
      </c>
      <c r="G17">
        <v>635.5</v>
      </c>
      <c r="H17">
        <v>515.63310393722622</v>
      </c>
      <c r="I17">
        <f t="shared" si="1"/>
        <v>0.81138175285165415</v>
      </c>
      <c r="K17" s="2" t="s">
        <v>141</v>
      </c>
      <c r="L17" s="2">
        <v>224</v>
      </c>
      <c r="M17" s="2">
        <v>362.3241557341135</v>
      </c>
      <c r="N17" s="2">
        <f t="shared" si="2"/>
        <v>1.6175185523844353</v>
      </c>
    </row>
    <row r="18" spans="1:14" x14ac:dyDescent="0.3">
      <c r="A18" t="s">
        <v>202</v>
      </c>
      <c r="B18">
        <v>97</v>
      </c>
      <c r="C18">
        <v>135.75590739396677</v>
      </c>
      <c r="D18">
        <f t="shared" si="0"/>
        <v>1.3995454370512037</v>
      </c>
      <c r="F18" t="s">
        <v>202</v>
      </c>
      <c r="G18">
        <v>163.5</v>
      </c>
      <c r="H18">
        <v>264.68067742038659</v>
      </c>
      <c r="I18">
        <f t="shared" si="1"/>
        <v>1.6188420637332512</v>
      </c>
      <c r="K18" s="2" t="s">
        <v>120</v>
      </c>
      <c r="L18" s="2">
        <v>192.25</v>
      </c>
      <c r="M18" s="2">
        <v>308.00681342223652</v>
      </c>
      <c r="N18" s="2">
        <f t="shared" si="2"/>
        <v>1.6021160646150143</v>
      </c>
    </row>
    <row r="19" spans="1:14" x14ac:dyDescent="0.3">
      <c r="A19" t="s">
        <v>59</v>
      </c>
      <c r="B19">
        <v>90.5</v>
      </c>
      <c r="C19">
        <v>61.237719096191533</v>
      </c>
      <c r="D19">
        <f t="shared" si="0"/>
        <v>0.67665987951592854</v>
      </c>
      <c r="F19" t="s">
        <v>59</v>
      </c>
      <c r="G19">
        <v>144.5</v>
      </c>
      <c r="H19">
        <v>181.21291192682071</v>
      </c>
      <c r="I19">
        <f t="shared" si="1"/>
        <v>1.2540685946492782</v>
      </c>
      <c r="K19" s="2" t="s">
        <v>188</v>
      </c>
      <c r="L19" s="2">
        <v>124.75</v>
      </c>
      <c r="M19" s="2">
        <v>198.15977190391044</v>
      </c>
      <c r="N19" s="2">
        <f t="shared" si="2"/>
        <v>1.5884550854020878</v>
      </c>
    </row>
    <row r="20" spans="1:14" x14ac:dyDescent="0.3">
      <c r="A20" t="s">
        <v>144</v>
      </c>
      <c r="B20">
        <v>111</v>
      </c>
      <c r="C20">
        <v>125.42665357051277</v>
      </c>
      <c r="D20">
        <f t="shared" si="0"/>
        <v>1.1299698519866015</v>
      </c>
      <c r="F20" t="s">
        <v>144</v>
      </c>
      <c r="G20">
        <v>231.5</v>
      </c>
      <c r="H20">
        <v>279.50718839621743</v>
      </c>
      <c r="I20">
        <f t="shared" si="1"/>
        <v>1.2073744639145461</v>
      </c>
      <c r="K20" s="2" t="s">
        <v>288</v>
      </c>
      <c r="L20" s="2">
        <v>274.25</v>
      </c>
      <c r="M20" s="2">
        <v>435.17391963351326</v>
      </c>
      <c r="N20" s="2">
        <f t="shared" si="2"/>
        <v>1.5867781937411605</v>
      </c>
    </row>
    <row r="21" spans="1:14" x14ac:dyDescent="0.3">
      <c r="A21" t="s">
        <v>189</v>
      </c>
      <c r="B21">
        <v>183.5</v>
      </c>
      <c r="C21">
        <v>230.19479949411755</v>
      </c>
      <c r="D21">
        <f t="shared" si="0"/>
        <v>1.2544675721750276</v>
      </c>
      <c r="F21" t="s">
        <v>189</v>
      </c>
      <c r="G21">
        <v>295</v>
      </c>
      <c r="H21">
        <v>297.62847958889949</v>
      </c>
      <c r="I21">
        <f t="shared" si="1"/>
        <v>1.0089101003013543</v>
      </c>
      <c r="K21" s="2" t="s">
        <v>307</v>
      </c>
      <c r="L21" s="2">
        <v>180.5</v>
      </c>
      <c r="M21" s="2">
        <v>283.68462363621103</v>
      </c>
      <c r="N21" s="2">
        <f t="shared" si="2"/>
        <v>1.5716599647435514</v>
      </c>
    </row>
    <row r="22" spans="1:14" x14ac:dyDescent="0.3">
      <c r="A22" t="s">
        <v>184</v>
      </c>
      <c r="B22">
        <v>128</v>
      </c>
      <c r="C22">
        <v>159.36563041900448</v>
      </c>
      <c r="D22">
        <f t="shared" si="0"/>
        <v>1.2450439876484725</v>
      </c>
      <c r="F22" t="s">
        <v>184</v>
      </c>
      <c r="G22">
        <v>274</v>
      </c>
      <c r="H22">
        <v>368.46625425120214</v>
      </c>
      <c r="I22">
        <f t="shared" si="1"/>
        <v>1.3447673512817597</v>
      </c>
      <c r="K22" s="2" t="s">
        <v>280</v>
      </c>
      <c r="L22" s="2">
        <v>269.75</v>
      </c>
      <c r="M22" s="2">
        <v>422.64113423550839</v>
      </c>
      <c r="N22" s="2">
        <f t="shared" si="2"/>
        <v>1.5667882640797346</v>
      </c>
    </row>
    <row r="23" spans="1:14" x14ac:dyDescent="0.3">
      <c r="A23" t="s">
        <v>183</v>
      </c>
      <c r="B23">
        <v>153</v>
      </c>
      <c r="C23">
        <v>219.86554567066358</v>
      </c>
      <c r="D23">
        <f t="shared" si="0"/>
        <v>1.437029710265775</v>
      </c>
      <c r="F23" t="s">
        <v>183</v>
      </c>
      <c r="G23">
        <v>393.5</v>
      </c>
      <c r="H23">
        <v>400.86492638357311</v>
      </c>
      <c r="I23">
        <f t="shared" si="1"/>
        <v>1.0187164584080639</v>
      </c>
      <c r="K23" s="2" t="s">
        <v>286</v>
      </c>
      <c r="L23" s="2">
        <v>78.75</v>
      </c>
      <c r="M23" s="2">
        <v>122.97405395411032</v>
      </c>
      <c r="N23" s="2">
        <f t="shared" si="2"/>
        <v>1.5615752883061627</v>
      </c>
    </row>
    <row r="24" spans="1:14" x14ac:dyDescent="0.3">
      <c r="A24" t="s">
        <v>60</v>
      </c>
      <c r="B24">
        <v>96</v>
      </c>
      <c r="C24">
        <v>78.945011364969801</v>
      </c>
      <c r="D24">
        <f t="shared" si="0"/>
        <v>0.82234386838510209</v>
      </c>
      <c r="F24" t="s">
        <v>60</v>
      </c>
      <c r="G24">
        <v>528</v>
      </c>
      <c r="H24">
        <v>62.60082412017443</v>
      </c>
      <c r="I24">
        <f t="shared" si="1"/>
        <v>0.11856216689426975</v>
      </c>
      <c r="K24" s="2" t="s">
        <v>291</v>
      </c>
      <c r="L24" s="2">
        <v>2034</v>
      </c>
      <c r="M24" s="2">
        <v>3175.3668882362867</v>
      </c>
      <c r="N24" s="2">
        <f t="shared" si="2"/>
        <v>1.5611439961830318</v>
      </c>
    </row>
    <row r="25" spans="1:14" x14ac:dyDescent="0.3">
      <c r="A25" t="s">
        <v>45</v>
      </c>
      <c r="B25">
        <v>117.5</v>
      </c>
      <c r="C25">
        <v>97.390107478280498</v>
      </c>
      <c r="D25">
        <f t="shared" si="0"/>
        <v>0.82885197853855741</v>
      </c>
      <c r="F25" t="s">
        <v>45</v>
      </c>
      <c r="G25">
        <v>92.5</v>
      </c>
      <c r="H25">
        <v>101.0399266501061</v>
      </c>
      <c r="I25">
        <f t="shared" si="1"/>
        <v>1.0923235313524984</v>
      </c>
      <c r="K25" s="2" t="s">
        <v>272</v>
      </c>
      <c r="L25" s="2">
        <v>219.75</v>
      </c>
      <c r="M25" s="2">
        <v>342.49922310046486</v>
      </c>
      <c r="N25" s="2">
        <f t="shared" si="2"/>
        <v>1.5585857706505795</v>
      </c>
    </row>
    <row r="26" spans="1:14" x14ac:dyDescent="0.3">
      <c r="A26" t="s">
        <v>44</v>
      </c>
      <c r="B26">
        <v>50.5</v>
      </c>
      <c r="C26">
        <v>39.841407604751112</v>
      </c>
      <c r="D26">
        <f t="shared" si="0"/>
        <v>0.78893876445051703</v>
      </c>
      <c r="F26" t="s">
        <v>44</v>
      </c>
      <c r="G26">
        <v>47</v>
      </c>
      <c r="H26">
        <v>48.872573216627401</v>
      </c>
      <c r="I26">
        <f t="shared" si="1"/>
        <v>1.0398419833324979</v>
      </c>
      <c r="K26" s="2" t="s">
        <v>282</v>
      </c>
      <c r="L26" s="2">
        <v>256.25</v>
      </c>
      <c r="M26" s="2">
        <v>399.02153125142428</v>
      </c>
      <c r="N26" s="2">
        <f t="shared" si="2"/>
        <v>1.5571571951275094</v>
      </c>
    </row>
    <row r="27" spans="1:14" x14ac:dyDescent="0.3">
      <c r="A27" t="s">
        <v>4</v>
      </c>
      <c r="B27">
        <v>179.5</v>
      </c>
      <c r="C27">
        <v>48.695053739140249</v>
      </c>
      <c r="D27">
        <f t="shared" si="0"/>
        <v>0.27128163642975067</v>
      </c>
      <c r="F27" t="s">
        <v>4</v>
      </c>
      <c r="G27">
        <v>416</v>
      </c>
      <c r="H27">
        <v>299.82499973346694</v>
      </c>
      <c r="I27">
        <f t="shared" si="1"/>
        <v>0.72073317243621859</v>
      </c>
      <c r="K27" s="2" t="s">
        <v>309</v>
      </c>
      <c r="L27" s="2">
        <v>1658.5</v>
      </c>
      <c r="M27" s="2">
        <v>2578.7946344420716</v>
      </c>
      <c r="N27" s="2">
        <f t="shared" si="2"/>
        <v>1.5548957699379389</v>
      </c>
    </row>
    <row r="28" spans="1:14" x14ac:dyDescent="0.3">
      <c r="A28" t="s">
        <v>2</v>
      </c>
      <c r="B28">
        <v>132.5</v>
      </c>
      <c r="C28">
        <v>134.28029970490189</v>
      </c>
      <c r="D28">
        <f t="shared" si="0"/>
        <v>1.0134362241879389</v>
      </c>
      <c r="F28" t="s">
        <v>2</v>
      </c>
      <c r="G28">
        <v>569.5</v>
      </c>
      <c r="H28">
        <v>643.58040235828446</v>
      </c>
      <c r="I28">
        <f t="shared" si="1"/>
        <v>1.1300797231927735</v>
      </c>
      <c r="K28" s="2" t="s">
        <v>116</v>
      </c>
      <c r="L28" s="2">
        <v>26.75</v>
      </c>
      <c r="M28" s="2">
        <v>41.550786103844104</v>
      </c>
      <c r="N28" s="2">
        <f t="shared" si="2"/>
        <v>1.5533004150969758</v>
      </c>
    </row>
    <row r="29" spans="1:14" x14ac:dyDescent="0.3">
      <c r="A29" t="s">
        <v>7</v>
      </c>
      <c r="B29">
        <v>25</v>
      </c>
      <c r="C29">
        <v>36.152388382088972</v>
      </c>
      <c r="D29">
        <f t="shared" si="0"/>
        <v>1.4460955352835589</v>
      </c>
      <c r="F29" t="s">
        <v>7</v>
      </c>
      <c r="G29">
        <v>117.5</v>
      </c>
      <c r="H29">
        <v>10.433470686695738</v>
      </c>
      <c r="I29">
        <f t="shared" si="1"/>
        <v>8.8795495205921171E-2</v>
      </c>
      <c r="K29" s="2" t="s">
        <v>247</v>
      </c>
      <c r="L29" s="2">
        <v>91.5</v>
      </c>
      <c r="M29" s="2">
        <v>140.89679137935536</v>
      </c>
      <c r="N29" s="2">
        <f t="shared" si="2"/>
        <v>1.5398556434902226</v>
      </c>
    </row>
    <row r="30" spans="1:14" x14ac:dyDescent="0.3">
      <c r="A30" t="s">
        <v>90</v>
      </c>
      <c r="B30">
        <v>898</v>
      </c>
      <c r="C30">
        <v>810.84642514113852</v>
      </c>
      <c r="D30">
        <f t="shared" si="0"/>
        <v>0.90294702131529903</v>
      </c>
      <c r="F30" t="s">
        <v>90</v>
      </c>
      <c r="G30">
        <v>1245.5</v>
      </c>
      <c r="H30">
        <v>2091.0871776282829</v>
      </c>
      <c r="I30">
        <f t="shared" si="1"/>
        <v>1.6789138318974572</v>
      </c>
      <c r="K30" s="2" t="s">
        <v>202</v>
      </c>
      <c r="L30" s="2">
        <v>130.25</v>
      </c>
      <c r="M30" s="2">
        <v>200.21829240717668</v>
      </c>
      <c r="N30" s="2">
        <f t="shared" si="2"/>
        <v>1.5371845866193987</v>
      </c>
    </row>
    <row r="31" spans="1:14" x14ac:dyDescent="0.3">
      <c r="A31" t="s">
        <v>48</v>
      </c>
      <c r="B31">
        <v>252.5</v>
      </c>
      <c r="C31">
        <v>159.36563041900448</v>
      </c>
      <c r="D31">
        <f t="shared" si="0"/>
        <v>0.63115101156041375</v>
      </c>
      <c r="F31" t="s">
        <v>48</v>
      </c>
      <c r="G31">
        <v>623</v>
      </c>
      <c r="H31">
        <v>582.07783831039376</v>
      </c>
      <c r="I31">
        <f t="shared" si="1"/>
        <v>0.93431434720769468</v>
      </c>
      <c r="K31" s="2" t="s">
        <v>290</v>
      </c>
      <c r="L31" s="2">
        <v>530.75</v>
      </c>
      <c r="M31" s="2">
        <v>815.80947463323105</v>
      </c>
      <c r="N31" s="2">
        <f t="shared" si="2"/>
        <v>1.5370880351073595</v>
      </c>
    </row>
    <row r="32" spans="1:14" x14ac:dyDescent="0.3">
      <c r="A32" t="s">
        <v>123</v>
      </c>
      <c r="B32">
        <v>188.5</v>
      </c>
      <c r="C32">
        <v>194.780214956561</v>
      </c>
      <c r="D32">
        <f t="shared" si="0"/>
        <v>1.0333167902204827</v>
      </c>
      <c r="F32" t="s">
        <v>123</v>
      </c>
      <c r="G32">
        <v>434.5</v>
      </c>
      <c r="H32">
        <v>402.51231649199872</v>
      </c>
      <c r="I32">
        <f t="shared" si="1"/>
        <v>0.92638047524050338</v>
      </c>
      <c r="K32" s="2" t="s">
        <v>195</v>
      </c>
      <c r="L32" s="2">
        <v>108.5</v>
      </c>
      <c r="M32" s="2">
        <v>166.69745738350889</v>
      </c>
      <c r="N32" s="2">
        <f t="shared" si="2"/>
        <v>1.5363820957005427</v>
      </c>
    </row>
    <row r="33" spans="1:14" x14ac:dyDescent="0.3">
      <c r="A33" t="s">
        <v>200</v>
      </c>
      <c r="B33">
        <v>1295</v>
      </c>
      <c r="C33">
        <v>2028.9605724641772</v>
      </c>
      <c r="D33">
        <f t="shared" si="0"/>
        <v>1.5667649208217584</v>
      </c>
      <c r="F33" t="s">
        <v>200</v>
      </c>
      <c r="G33">
        <v>2287.5</v>
      </c>
      <c r="H33">
        <v>2574.3216094331378</v>
      </c>
      <c r="I33">
        <f t="shared" si="1"/>
        <v>1.1253864959270548</v>
      </c>
      <c r="K33" s="2" t="s">
        <v>259</v>
      </c>
      <c r="L33" s="2">
        <v>68</v>
      </c>
      <c r="M33" s="2">
        <v>104.35430689237566</v>
      </c>
      <c r="N33" s="2">
        <f t="shared" si="2"/>
        <v>1.5346221601819949</v>
      </c>
    </row>
    <row r="34" spans="1:14" x14ac:dyDescent="0.3">
      <c r="A34" t="s">
        <v>139</v>
      </c>
      <c r="B34">
        <v>241.5</v>
      </c>
      <c r="C34">
        <v>306.1885954809577</v>
      </c>
      <c r="D34">
        <f t="shared" si="0"/>
        <v>1.2678616790101769</v>
      </c>
      <c r="F34" t="s">
        <v>139</v>
      </c>
      <c r="G34">
        <v>526.5</v>
      </c>
      <c r="H34">
        <v>546.38438596117157</v>
      </c>
      <c r="I34">
        <f t="shared" si="1"/>
        <v>1.0377671148360335</v>
      </c>
      <c r="K34" s="2" t="s">
        <v>206</v>
      </c>
      <c r="L34" s="2">
        <v>66.75</v>
      </c>
      <c r="M34" s="2">
        <v>101.69598218587824</v>
      </c>
      <c r="N34" s="2">
        <f t="shared" si="2"/>
        <v>1.5235353136461158</v>
      </c>
    </row>
    <row r="35" spans="1:14" x14ac:dyDescent="0.3">
      <c r="A35" t="s">
        <v>92</v>
      </c>
      <c r="B35">
        <v>204</v>
      </c>
      <c r="C35">
        <v>184.45096113310703</v>
      </c>
      <c r="D35">
        <f t="shared" si="0"/>
        <v>0.90417137810346582</v>
      </c>
      <c r="F35" t="s">
        <v>92</v>
      </c>
      <c r="G35">
        <v>403</v>
      </c>
      <c r="H35">
        <v>340.46062240796618</v>
      </c>
      <c r="I35">
        <f t="shared" si="1"/>
        <v>0.84481544021827837</v>
      </c>
      <c r="K35" s="2" t="s">
        <v>296</v>
      </c>
      <c r="L35" s="2">
        <v>1348.5</v>
      </c>
      <c r="M35" s="2">
        <v>2040.8975462062772</v>
      </c>
      <c r="N35" s="2">
        <f t="shared" si="2"/>
        <v>1.5134575796857821</v>
      </c>
    </row>
    <row r="36" spans="1:14" x14ac:dyDescent="0.3">
      <c r="A36" t="s">
        <v>72</v>
      </c>
      <c r="B36">
        <v>419.5</v>
      </c>
      <c r="C36">
        <v>491.37736045859708</v>
      </c>
      <c r="D36">
        <f t="shared" si="0"/>
        <v>1.1713405493649514</v>
      </c>
      <c r="F36" t="s">
        <v>72</v>
      </c>
      <c r="G36">
        <v>640</v>
      </c>
      <c r="H36">
        <v>754.50466965894441</v>
      </c>
      <c r="I36">
        <f t="shared" si="1"/>
        <v>1.1789135463421005</v>
      </c>
      <c r="K36" s="2" t="s">
        <v>76</v>
      </c>
      <c r="L36" s="2">
        <v>154.75</v>
      </c>
      <c r="M36" s="2">
        <v>233.94341825640788</v>
      </c>
      <c r="N36" s="2">
        <f t="shared" si="2"/>
        <v>1.5117506834016665</v>
      </c>
    </row>
    <row r="37" spans="1:14" x14ac:dyDescent="0.3">
      <c r="A37" t="s">
        <v>140</v>
      </c>
      <c r="B37">
        <v>154.5</v>
      </c>
      <c r="C37">
        <v>170.43268808699088</v>
      </c>
      <c r="D37">
        <f t="shared" si="0"/>
        <v>1.103124194737805</v>
      </c>
      <c r="F37" t="s">
        <v>140</v>
      </c>
      <c r="G37">
        <v>275.5</v>
      </c>
      <c r="H37">
        <v>330.57628175741229</v>
      </c>
      <c r="I37">
        <f t="shared" si="1"/>
        <v>1.1999139083753623</v>
      </c>
      <c r="K37" s="2" t="s">
        <v>298</v>
      </c>
      <c r="L37" s="2">
        <v>232.25</v>
      </c>
      <c r="M37" s="2">
        <v>349.93494714286169</v>
      </c>
      <c r="N37" s="2">
        <f t="shared" si="2"/>
        <v>1.5067166723051095</v>
      </c>
    </row>
    <row r="38" spans="1:14" x14ac:dyDescent="0.3">
      <c r="A38" t="s">
        <v>82</v>
      </c>
      <c r="B38">
        <v>267</v>
      </c>
      <c r="C38">
        <v>250.1155032964931</v>
      </c>
      <c r="D38">
        <f t="shared" si="0"/>
        <v>0.93676218463106031</v>
      </c>
      <c r="F38" t="s">
        <v>82</v>
      </c>
      <c r="G38">
        <v>352</v>
      </c>
      <c r="H38">
        <v>366.26973410663459</v>
      </c>
      <c r="I38">
        <f t="shared" si="1"/>
        <v>1.0405390173483937</v>
      </c>
      <c r="K38" t="s">
        <v>161</v>
      </c>
      <c r="L38">
        <v>99.5</v>
      </c>
      <c r="M38">
        <v>148.79161134729361</v>
      </c>
      <c r="N38">
        <f t="shared" si="2"/>
        <v>1.4953930788672725</v>
      </c>
    </row>
    <row r="39" spans="1:14" x14ac:dyDescent="0.3">
      <c r="A39" t="s">
        <v>6</v>
      </c>
      <c r="B39">
        <v>212.5</v>
      </c>
      <c r="C39">
        <v>97.390107478280513</v>
      </c>
      <c r="D39">
        <f t="shared" si="0"/>
        <v>0.45830638813308477</v>
      </c>
      <c r="F39" t="s">
        <v>6</v>
      </c>
      <c r="G39">
        <v>291.5</v>
      </c>
      <c r="H39">
        <v>304.76717005874394</v>
      </c>
      <c r="I39">
        <f t="shared" si="1"/>
        <v>1.045513447885914</v>
      </c>
      <c r="K39" t="s">
        <v>156</v>
      </c>
      <c r="L39">
        <v>151.75</v>
      </c>
      <c r="M39">
        <v>226.88631620264903</v>
      </c>
      <c r="N39">
        <f t="shared" si="2"/>
        <v>1.4951322319779179</v>
      </c>
    </row>
    <row r="40" spans="1:14" x14ac:dyDescent="0.3">
      <c r="A40" t="s">
        <v>14</v>
      </c>
      <c r="B40">
        <v>102.5</v>
      </c>
      <c r="C40">
        <v>95.176695944683217</v>
      </c>
      <c r="D40">
        <f t="shared" si="0"/>
        <v>0.92855313116764115</v>
      </c>
      <c r="F40" t="s">
        <v>14</v>
      </c>
      <c r="G40">
        <v>271.5</v>
      </c>
      <c r="H40">
        <v>348.69757295009435</v>
      </c>
      <c r="I40">
        <f t="shared" si="1"/>
        <v>1.2843372852673824</v>
      </c>
      <c r="K40" t="s">
        <v>237</v>
      </c>
      <c r="L40">
        <v>544.5</v>
      </c>
      <c r="M40">
        <v>813.57200038794599</v>
      </c>
      <c r="N40">
        <f t="shared" si="2"/>
        <v>1.4941634534213883</v>
      </c>
    </row>
    <row r="41" spans="1:14" x14ac:dyDescent="0.3">
      <c r="A41" t="s">
        <v>155</v>
      </c>
      <c r="B41">
        <v>58</v>
      </c>
      <c r="C41">
        <v>104.76814592360479</v>
      </c>
      <c r="D41">
        <f t="shared" si="0"/>
        <v>1.8063473435104274</v>
      </c>
      <c r="F41" t="s">
        <v>155</v>
      </c>
      <c r="G41">
        <v>78</v>
      </c>
      <c r="H41">
        <v>74.681684915295804</v>
      </c>
      <c r="I41">
        <f t="shared" si="1"/>
        <v>0.95745749891404874</v>
      </c>
      <c r="K41" t="s">
        <v>302</v>
      </c>
      <c r="L41">
        <v>275.5</v>
      </c>
      <c r="M41">
        <v>410.73205585974785</v>
      </c>
      <c r="N41">
        <f t="shared" si="2"/>
        <v>1.4908604568411901</v>
      </c>
    </row>
    <row r="42" spans="1:14" x14ac:dyDescent="0.3">
      <c r="A42" t="s">
        <v>86</v>
      </c>
      <c r="B42">
        <v>91.5</v>
      </c>
      <c r="C42">
        <v>80.42061905403466</v>
      </c>
      <c r="D42">
        <f t="shared" si="0"/>
        <v>0.87891386944300176</v>
      </c>
      <c r="F42" t="s">
        <v>86</v>
      </c>
      <c r="G42">
        <v>385</v>
      </c>
      <c r="H42">
        <v>309.70934038402083</v>
      </c>
      <c r="I42">
        <f t="shared" si="1"/>
        <v>0.80443984515330091</v>
      </c>
      <c r="K42" t="s">
        <v>137</v>
      </c>
      <c r="L42">
        <v>172.25</v>
      </c>
      <c r="M42">
        <v>256.13521918945327</v>
      </c>
      <c r="N42">
        <f t="shared" si="2"/>
        <v>1.4869969183712817</v>
      </c>
    </row>
    <row r="43" spans="1:14" x14ac:dyDescent="0.3">
      <c r="A43" t="s">
        <v>94</v>
      </c>
      <c r="B43">
        <v>51.5</v>
      </c>
      <c r="C43">
        <v>47.219446050075398</v>
      </c>
      <c r="D43">
        <f t="shared" si="0"/>
        <v>0.91688244757427961</v>
      </c>
      <c r="F43" t="s">
        <v>94</v>
      </c>
      <c r="G43">
        <v>83</v>
      </c>
      <c r="H43">
        <v>60.404303975606901</v>
      </c>
      <c r="I43">
        <f t="shared" si="1"/>
        <v>0.72776269850128794</v>
      </c>
      <c r="K43" t="s">
        <v>285</v>
      </c>
      <c r="L43">
        <v>189</v>
      </c>
      <c r="M43">
        <v>280.81499667416693</v>
      </c>
      <c r="N43">
        <f t="shared" si="2"/>
        <v>1.4857936331966504</v>
      </c>
    </row>
    <row r="44" spans="1:14" x14ac:dyDescent="0.3">
      <c r="A44" t="s">
        <v>26</v>
      </c>
      <c r="B44">
        <v>84.5</v>
      </c>
      <c r="C44">
        <v>136.4937112384992</v>
      </c>
      <c r="D44">
        <f t="shared" si="0"/>
        <v>1.6153101921715882</v>
      </c>
      <c r="F44" t="s">
        <v>26</v>
      </c>
      <c r="G44">
        <v>302</v>
      </c>
      <c r="H44">
        <v>193.84290275808397</v>
      </c>
      <c r="I44">
        <f t="shared" si="1"/>
        <v>0.64186391641749663</v>
      </c>
      <c r="K44" t="s">
        <v>232</v>
      </c>
      <c r="L44">
        <v>132.5</v>
      </c>
      <c r="M44">
        <v>196.47429622383049</v>
      </c>
      <c r="N44">
        <f t="shared" si="2"/>
        <v>1.4828248771609849</v>
      </c>
    </row>
    <row r="45" spans="1:14" x14ac:dyDescent="0.3">
      <c r="A45" t="s">
        <v>148</v>
      </c>
      <c r="B45">
        <v>161.5</v>
      </c>
      <c r="C45">
        <v>227.24358411598786</v>
      </c>
      <c r="D45">
        <f t="shared" si="0"/>
        <v>1.4070810161980671</v>
      </c>
      <c r="F45" t="s">
        <v>148</v>
      </c>
      <c r="G45">
        <v>339</v>
      </c>
      <c r="H45">
        <v>321.79020117914223</v>
      </c>
      <c r="I45">
        <f t="shared" si="1"/>
        <v>0.9492336317968797</v>
      </c>
      <c r="K45" t="s">
        <v>276</v>
      </c>
      <c r="L45">
        <v>5045.25</v>
      </c>
      <c r="M45">
        <v>7479.9086226282607</v>
      </c>
      <c r="N45">
        <f t="shared" si="2"/>
        <v>1.4825645156589387</v>
      </c>
    </row>
    <row r="46" spans="1:14" x14ac:dyDescent="0.3">
      <c r="A46" t="s">
        <v>108</v>
      </c>
      <c r="B46">
        <v>203.5</v>
      </c>
      <c r="C46">
        <v>212.4875072253393</v>
      </c>
      <c r="D46">
        <f t="shared" si="0"/>
        <v>1.0441646546699719</v>
      </c>
      <c r="F46" t="s">
        <v>108</v>
      </c>
      <c r="G46">
        <v>457.5</v>
      </c>
      <c r="H46">
        <v>477.74313144343643</v>
      </c>
      <c r="I46">
        <f t="shared" si="1"/>
        <v>1.0442472818435768</v>
      </c>
      <c r="K46" t="s">
        <v>113</v>
      </c>
      <c r="L46">
        <v>67.5</v>
      </c>
      <c r="M46">
        <v>98.950332005168832</v>
      </c>
      <c r="N46">
        <f t="shared" si="2"/>
        <v>1.4659308445210197</v>
      </c>
    </row>
    <row r="47" spans="1:14" x14ac:dyDescent="0.3">
      <c r="A47" t="s">
        <v>100</v>
      </c>
      <c r="B47">
        <v>67.5</v>
      </c>
      <c r="C47">
        <v>101.07912670094265</v>
      </c>
      <c r="D47">
        <f t="shared" si="0"/>
        <v>1.4974685437176689</v>
      </c>
      <c r="F47" t="s">
        <v>100</v>
      </c>
      <c r="G47">
        <v>229.5</v>
      </c>
      <c r="H47">
        <v>254.24720673369086</v>
      </c>
      <c r="I47">
        <f t="shared" si="1"/>
        <v>1.1078309661598731</v>
      </c>
      <c r="K47" t="s">
        <v>208</v>
      </c>
      <c r="L47">
        <v>125.5</v>
      </c>
      <c r="M47">
        <v>183.7767398364482</v>
      </c>
      <c r="N47">
        <f t="shared" si="2"/>
        <v>1.4643564927207029</v>
      </c>
    </row>
    <row r="48" spans="1:14" x14ac:dyDescent="0.3">
      <c r="A48" t="s">
        <v>117</v>
      </c>
      <c r="B48">
        <v>182.5</v>
      </c>
      <c r="C48">
        <v>186.66437266670431</v>
      </c>
      <c r="D48">
        <f t="shared" si="0"/>
        <v>1.0228184803655032</v>
      </c>
      <c r="F48" t="s">
        <v>117</v>
      </c>
      <c r="G48">
        <v>331.5</v>
      </c>
      <c r="H48">
        <v>325.08498139599351</v>
      </c>
      <c r="I48">
        <f t="shared" si="1"/>
        <v>0.98064851099847217</v>
      </c>
      <c r="K48" t="s">
        <v>153</v>
      </c>
      <c r="L48">
        <v>164.75</v>
      </c>
      <c r="M48">
        <v>240.74969821843413</v>
      </c>
      <c r="N48">
        <f t="shared" si="2"/>
        <v>1.4613031758326807</v>
      </c>
    </row>
    <row r="49" spans="1:14" x14ac:dyDescent="0.3">
      <c r="A49" t="s">
        <v>141</v>
      </c>
      <c r="B49">
        <v>158.5</v>
      </c>
      <c r="C49">
        <v>261.18256096447953</v>
      </c>
      <c r="D49">
        <f t="shared" si="0"/>
        <v>1.6478395013531832</v>
      </c>
      <c r="F49" t="s">
        <v>141</v>
      </c>
      <c r="G49">
        <v>289.5</v>
      </c>
      <c r="H49">
        <v>463.46575050374747</v>
      </c>
      <c r="I49">
        <f t="shared" si="1"/>
        <v>1.6009179637435147</v>
      </c>
      <c r="K49" t="s">
        <v>277</v>
      </c>
      <c r="L49">
        <v>188.5</v>
      </c>
      <c r="M49">
        <v>275.36735904985409</v>
      </c>
      <c r="N49">
        <f t="shared" si="2"/>
        <v>1.4608347960204462</v>
      </c>
    </row>
    <row r="50" spans="1:14" x14ac:dyDescent="0.3">
      <c r="A50" t="s">
        <v>218</v>
      </c>
      <c r="B50">
        <v>82.5</v>
      </c>
      <c r="C50">
        <v>125.42665357051277</v>
      </c>
      <c r="D50">
        <f t="shared" si="0"/>
        <v>1.5203230735819731</v>
      </c>
      <c r="F50" t="s">
        <v>218</v>
      </c>
      <c r="G50">
        <v>114</v>
      </c>
      <c r="H50">
        <v>125.20164824034885</v>
      </c>
      <c r="I50">
        <f t="shared" si="1"/>
        <v>1.0982600722837619</v>
      </c>
      <c r="K50" t="s">
        <v>260</v>
      </c>
      <c r="L50">
        <v>461.25</v>
      </c>
      <c r="M50">
        <v>672.13038176604346</v>
      </c>
      <c r="N50">
        <f t="shared" si="2"/>
        <v>1.4571932396011782</v>
      </c>
    </row>
    <row r="51" spans="1:14" x14ac:dyDescent="0.3">
      <c r="A51" t="s">
        <v>149</v>
      </c>
      <c r="B51">
        <v>766.5</v>
      </c>
      <c r="C51">
        <v>871.34634039279763</v>
      </c>
      <c r="D51">
        <f t="shared" si="0"/>
        <v>1.1367858322150002</v>
      </c>
      <c r="F51" t="s">
        <v>149</v>
      </c>
      <c r="G51">
        <v>1325.5</v>
      </c>
      <c r="H51">
        <v>1721.5226633047967</v>
      </c>
      <c r="I51">
        <f t="shared" si="1"/>
        <v>1.2987722846509218</v>
      </c>
      <c r="K51" t="s">
        <v>243</v>
      </c>
      <c r="L51">
        <v>55</v>
      </c>
      <c r="M51">
        <v>80.074345578924579</v>
      </c>
      <c r="N51">
        <f t="shared" si="2"/>
        <v>1.4558971923440833</v>
      </c>
    </row>
    <row r="52" spans="1:14" x14ac:dyDescent="0.3">
      <c r="A52" t="s">
        <v>240</v>
      </c>
      <c r="B52">
        <v>635</v>
      </c>
      <c r="C52">
        <v>1012.2668746984914</v>
      </c>
      <c r="D52">
        <f t="shared" si="0"/>
        <v>1.5941210625173092</v>
      </c>
      <c r="F52" t="s">
        <v>240</v>
      </c>
      <c r="G52">
        <v>1163</v>
      </c>
      <c r="H52">
        <v>1324.5016471742169</v>
      </c>
      <c r="I52">
        <f t="shared" si="1"/>
        <v>1.1388664206141161</v>
      </c>
      <c r="K52" t="s">
        <v>212</v>
      </c>
      <c r="L52">
        <v>190.5</v>
      </c>
      <c r="M52">
        <v>277.109086062475</v>
      </c>
      <c r="N52">
        <f t="shared" si="2"/>
        <v>1.4546408717190289</v>
      </c>
    </row>
    <row r="53" spans="1:14" x14ac:dyDescent="0.3">
      <c r="A53" t="s">
        <v>115</v>
      </c>
      <c r="B53">
        <v>260.5</v>
      </c>
      <c r="C53">
        <v>377.75556840060318</v>
      </c>
      <c r="D53">
        <f t="shared" si="0"/>
        <v>1.4501173451078817</v>
      </c>
      <c r="F53" t="s">
        <v>115</v>
      </c>
      <c r="G53">
        <v>483.5</v>
      </c>
      <c r="H53">
        <v>509.5926735396655</v>
      </c>
      <c r="I53">
        <f t="shared" si="1"/>
        <v>1.0539662327604251</v>
      </c>
      <c r="K53" t="s">
        <v>303</v>
      </c>
      <c r="L53">
        <v>241.25</v>
      </c>
      <c r="M53">
        <v>350.01239265802724</v>
      </c>
      <c r="N53">
        <f t="shared" si="2"/>
        <v>1.4508285706032218</v>
      </c>
    </row>
    <row r="54" spans="1:14" x14ac:dyDescent="0.3">
      <c r="A54" t="s">
        <v>50</v>
      </c>
      <c r="B54">
        <v>284.5</v>
      </c>
      <c r="C54">
        <v>182.97535344404218</v>
      </c>
      <c r="D54">
        <f t="shared" si="0"/>
        <v>0.64314711228134336</v>
      </c>
      <c r="F54" t="s">
        <v>50</v>
      </c>
      <c r="G54">
        <v>502</v>
      </c>
      <c r="H54">
        <v>664.99647376781786</v>
      </c>
      <c r="I54">
        <f t="shared" si="1"/>
        <v>1.3246941708522268</v>
      </c>
      <c r="K54" t="s">
        <v>294</v>
      </c>
      <c r="L54">
        <v>290.75</v>
      </c>
      <c r="M54">
        <v>421.49777716158712</v>
      </c>
      <c r="N54">
        <f t="shared" si="2"/>
        <v>1.4496914089822428</v>
      </c>
    </row>
    <row r="55" spans="1:14" x14ac:dyDescent="0.3">
      <c r="A55" t="s">
        <v>64</v>
      </c>
      <c r="B55">
        <v>128.5</v>
      </c>
      <c r="C55">
        <v>94.438892100150795</v>
      </c>
      <c r="D55">
        <f t="shared" si="0"/>
        <v>0.73493301245253539</v>
      </c>
      <c r="F55" t="s">
        <v>64</v>
      </c>
      <c r="G55">
        <v>443.5</v>
      </c>
      <c r="H55">
        <v>460.72010032303808</v>
      </c>
      <c r="I55">
        <f t="shared" si="1"/>
        <v>1.0388277346629946</v>
      </c>
      <c r="K55" t="s">
        <v>177</v>
      </c>
      <c r="L55">
        <v>497.25</v>
      </c>
      <c r="M55">
        <v>719.62853573510995</v>
      </c>
      <c r="N55">
        <f t="shared" si="2"/>
        <v>1.4472167636704072</v>
      </c>
    </row>
    <row r="56" spans="1:14" x14ac:dyDescent="0.3">
      <c r="A56" t="s">
        <v>84</v>
      </c>
      <c r="B56">
        <v>162</v>
      </c>
      <c r="C56">
        <v>152.7253958182126</v>
      </c>
      <c r="D56">
        <f t="shared" si="0"/>
        <v>0.94274935690254691</v>
      </c>
      <c r="F56" t="s">
        <v>84</v>
      </c>
      <c r="G56">
        <v>462.5</v>
      </c>
      <c r="H56">
        <v>458.52358017847058</v>
      </c>
      <c r="I56">
        <f t="shared" si="1"/>
        <v>0.99140233552101742</v>
      </c>
      <c r="K56" t="s">
        <v>223</v>
      </c>
      <c r="L56">
        <v>16.25</v>
      </c>
      <c r="M56">
        <v>23.515386120842425</v>
      </c>
      <c r="N56">
        <f t="shared" si="2"/>
        <v>1.4471006843595338</v>
      </c>
    </row>
    <row r="57" spans="1:14" x14ac:dyDescent="0.3">
      <c r="A57" t="s">
        <v>147</v>
      </c>
      <c r="B57">
        <v>130.5</v>
      </c>
      <c r="C57">
        <v>147.56076890648563</v>
      </c>
      <c r="D57">
        <f t="shared" si="0"/>
        <v>1.1307338613523803</v>
      </c>
      <c r="F57" t="s">
        <v>147</v>
      </c>
      <c r="G57">
        <v>437.5</v>
      </c>
      <c r="H57">
        <v>404.15970660042433</v>
      </c>
      <c r="I57">
        <f t="shared" si="1"/>
        <v>0.92379361508668423</v>
      </c>
      <c r="K57" t="s">
        <v>271</v>
      </c>
      <c r="L57">
        <v>2781</v>
      </c>
      <c r="M57">
        <v>4024.2490964058734</v>
      </c>
      <c r="N57">
        <f t="shared" si="2"/>
        <v>1.4470510954354094</v>
      </c>
    </row>
    <row r="58" spans="1:14" x14ac:dyDescent="0.3">
      <c r="A58" t="s">
        <v>47</v>
      </c>
      <c r="B58">
        <v>124</v>
      </c>
      <c r="C58">
        <v>186.66437266670431</v>
      </c>
      <c r="D58">
        <f t="shared" si="0"/>
        <v>1.5053578440863251</v>
      </c>
      <c r="F58" t="s">
        <v>47</v>
      </c>
      <c r="G58">
        <v>432.5</v>
      </c>
      <c r="H58">
        <v>473.35009115430137</v>
      </c>
      <c r="I58">
        <f t="shared" si="1"/>
        <v>1.0944510778134136</v>
      </c>
      <c r="K58" t="s">
        <v>185</v>
      </c>
      <c r="L58">
        <v>669.75</v>
      </c>
      <c r="M58">
        <v>967.3535876985427</v>
      </c>
      <c r="N58">
        <f t="shared" si="2"/>
        <v>1.4443502615879698</v>
      </c>
    </row>
    <row r="59" spans="1:14" x14ac:dyDescent="0.3">
      <c r="A59" t="s">
        <v>51</v>
      </c>
      <c r="B59">
        <v>101</v>
      </c>
      <c r="C59">
        <v>79.682815209502238</v>
      </c>
      <c r="D59">
        <f t="shared" si="0"/>
        <v>0.78893876445051725</v>
      </c>
      <c r="F59" t="s">
        <v>51</v>
      </c>
      <c r="G59">
        <v>220</v>
      </c>
      <c r="H59">
        <v>277.85979828779176</v>
      </c>
      <c r="I59">
        <f t="shared" si="1"/>
        <v>1.2629990831263262</v>
      </c>
      <c r="K59" t="s">
        <v>204</v>
      </c>
      <c r="L59">
        <v>471.75</v>
      </c>
      <c r="M59">
        <v>679.85596805833484</v>
      </c>
      <c r="N59">
        <f t="shared" si="2"/>
        <v>1.4411361273096659</v>
      </c>
    </row>
    <row r="60" spans="1:14" x14ac:dyDescent="0.3">
      <c r="A60" t="s">
        <v>253</v>
      </c>
      <c r="B60">
        <v>134</v>
      </c>
      <c r="C60">
        <v>215.43872260346899</v>
      </c>
      <c r="D60">
        <f t="shared" si="0"/>
        <v>1.6077516612199179</v>
      </c>
      <c r="F60" t="s">
        <v>253</v>
      </c>
      <c r="G60">
        <v>360</v>
      </c>
      <c r="H60">
        <v>314.65151070929778</v>
      </c>
      <c r="I60">
        <f t="shared" si="1"/>
        <v>0.87403197419249379</v>
      </c>
      <c r="K60" t="s">
        <v>239</v>
      </c>
      <c r="L60">
        <v>144.75</v>
      </c>
      <c r="M60">
        <v>208.36090604510963</v>
      </c>
      <c r="N60">
        <f t="shared" si="2"/>
        <v>1.4394535823496348</v>
      </c>
    </row>
    <row r="61" spans="1:14" x14ac:dyDescent="0.3">
      <c r="A61" t="s">
        <v>172</v>
      </c>
      <c r="B61">
        <v>36</v>
      </c>
      <c r="C61">
        <v>44.268230671945688</v>
      </c>
      <c r="D61">
        <f t="shared" si="0"/>
        <v>1.2296730742207136</v>
      </c>
      <c r="F61" t="s">
        <v>172</v>
      </c>
      <c r="G61">
        <v>60.5</v>
      </c>
      <c r="H61">
        <v>53.814743541904335</v>
      </c>
      <c r="I61">
        <f t="shared" si="1"/>
        <v>0.88949989325461709</v>
      </c>
      <c r="K61" t="s">
        <v>174</v>
      </c>
      <c r="L61">
        <v>55.5</v>
      </c>
      <c r="M61">
        <v>79.568878279888679</v>
      </c>
      <c r="N61">
        <f t="shared" si="2"/>
        <v>1.4336734825205169</v>
      </c>
    </row>
    <row r="62" spans="1:14" x14ac:dyDescent="0.3">
      <c r="A62" t="s">
        <v>219</v>
      </c>
      <c r="B62">
        <v>102</v>
      </c>
      <c r="C62">
        <v>138.70712277209648</v>
      </c>
      <c r="D62">
        <f t="shared" si="0"/>
        <v>1.3598737526676126</v>
      </c>
      <c r="F62" t="s">
        <v>219</v>
      </c>
      <c r="G62">
        <v>218.5</v>
      </c>
      <c r="H62">
        <v>258.09111698668403</v>
      </c>
      <c r="I62">
        <f t="shared" si="1"/>
        <v>1.1811950434173182</v>
      </c>
      <c r="K62" t="s">
        <v>160</v>
      </c>
      <c r="L62">
        <v>108.5</v>
      </c>
      <c r="M62">
        <v>155.43885737806875</v>
      </c>
      <c r="N62">
        <f t="shared" si="2"/>
        <v>1.4326161970328917</v>
      </c>
    </row>
    <row r="63" spans="1:14" x14ac:dyDescent="0.3">
      <c r="A63" t="s">
        <v>79</v>
      </c>
      <c r="B63">
        <v>252</v>
      </c>
      <c r="C63">
        <v>242.73746485116885</v>
      </c>
      <c r="D63">
        <f t="shared" si="0"/>
        <v>0.96324390813955896</v>
      </c>
      <c r="F63" t="s">
        <v>79</v>
      </c>
      <c r="G63">
        <v>512</v>
      </c>
      <c r="H63">
        <v>515.08397390108428</v>
      </c>
      <c r="I63">
        <f t="shared" si="1"/>
        <v>1.0060233865255552</v>
      </c>
      <c r="K63" t="s">
        <v>306</v>
      </c>
      <c r="L63">
        <v>1108.75</v>
      </c>
      <c r="M63">
        <v>1585.2722782804824</v>
      </c>
      <c r="N63">
        <f t="shared" si="2"/>
        <v>1.4297833400500406</v>
      </c>
    </row>
    <row r="64" spans="1:14" x14ac:dyDescent="0.3">
      <c r="A64" t="s">
        <v>131</v>
      </c>
      <c r="B64">
        <v>51.5</v>
      </c>
      <c r="C64">
        <v>55.335288339932106</v>
      </c>
      <c r="D64">
        <f t="shared" si="0"/>
        <v>1.0744716182511089</v>
      </c>
      <c r="F64" t="s">
        <v>131</v>
      </c>
      <c r="G64">
        <v>66.5</v>
      </c>
      <c r="H64">
        <v>138.38076910775402</v>
      </c>
      <c r="I64">
        <f t="shared" si="1"/>
        <v>2.0809138211692333</v>
      </c>
      <c r="K64" t="s">
        <v>207</v>
      </c>
      <c r="L64">
        <v>303.25</v>
      </c>
      <c r="M64">
        <v>433.43792967901868</v>
      </c>
      <c r="N64">
        <f t="shared" si="2"/>
        <v>1.4293089189745052</v>
      </c>
    </row>
    <row r="65" spans="1:14" x14ac:dyDescent="0.3">
      <c r="A65" t="s">
        <v>74</v>
      </c>
      <c r="B65">
        <v>275.5</v>
      </c>
      <c r="C65">
        <v>225.76797642692298</v>
      </c>
      <c r="D65">
        <f t="shared" si="0"/>
        <v>0.81948448793801443</v>
      </c>
      <c r="F65" t="s">
        <v>74</v>
      </c>
      <c r="G65">
        <v>457.5</v>
      </c>
      <c r="H65">
        <v>511.24006364809117</v>
      </c>
      <c r="I65">
        <f t="shared" si="1"/>
        <v>1.1174646199958276</v>
      </c>
      <c r="K65" t="s">
        <v>201</v>
      </c>
      <c r="L65">
        <v>136.5</v>
      </c>
      <c r="M65">
        <v>195.08043684352594</v>
      </c>
      <c r="N65">
        <f t="shared" si="2"/>
        <v>1.4291607094763805</v>
      </c>
    </row>
    <row r="66" spans="1:14" x14ac:dyDescent="0.3">
      <c r="A66" t="s">
        <v>224</v>
      </c>
      <c r="B66">
        <v>890.5</v>
      </c>
      <c r="C66">
        <v>1792.1255383692678</v>
      </c>
      <c r="D66">
        <f t="shared" ref="D66:D129" si="3">C66/B66</f>
        <v>2.0124935860407276</v>
      </c>
      <c r="F66" t="s">
        <v>224</v>
      </c>
      <c r="G66">
        <v>1813.5</v>
      </c>
      <c r="H66">
        <v>1805.5395588345045</v>
      </c>
      <c r="I66">
        <f t="shared" ref="I66:I129" si="4">H66/G66</f>
        <v>0.99561045427874528</v>
      </c>
      <c r="K66" t="s">
        <v>297</v>
      </c>
      <c r="L66">
        <v>174.5</v>
      </c>
      <c r="M66">
        <v>246.95904250629243</v>
      </c>
      <c r="N66">
        <f t="shared" ref="N66:N129" si="5">M66/L66</f>
        <v>1.4152380659386385</v>
      </c>
    </row>
    <row r="67" spans="1:14" x14ac:dyDescent="0.3">
      <c r="A67" t="s">
        <v>67</v>
      </c>
      <c r="B67">
        <v>192.5</v>
      </c>
      <c r="C67">
        <v>153.46319966274504</v>
      </c>
      <c r="D67">
        <f t="shared" si="3"/>
        <v>0.79721142681945478</v>
      </c>
      <c r="F67" t="s">
        <v>67</v>
      </c>
      <c r="G67">
        <v>217.5</v>
      </c>
      <c r="H67">
        <v>213.61158405919167</v>
      </c>
      <c r="I67">
        <f t="shared" si="4"/>
        <v>0.9821222255595019</v>
      </c>
      <c r="K67" t="s">
        <v>179</v>
      </c>
      <c r="L67">
        <v>119.75</v>
      </c>
      <c r="M67">
        <v>169.28678226935568</v>
      </c>
      <c r="N67">
        <f t="shared" si="5"/>
        <v>1.4136683279278137</v>
      </c>
    </row>
    <row r="68" spans="1:14" x14ac:dyDescent="0.3">
      <c r="A68" t="s">
        <v>71</v>
      </c>
      <c r="B68">
        <v>452</v>
      </c>
      <c r="C68">
        <v>452.27375669837841</v>
      </c>
      <c r="D68">
        <f t="shared" si="3"/>
        <v>1.0006056564123416</v>
      </c>
      <c r="F68" t="s">
        <v>71</v>
      </c>
      <c r="G68">
        <v>656.5</v>
      </c>
      <c r="H68">
        <v>602.39564964764338</v>
      </c>
      <c r="I68">
        <f t="shared" si="4"/>
        <v>0.91758667120737758</v>
      </c>
      <c r="K68" t="s">
        <v>107</v>
      </c>
      <c r="L68">
        <v>77</v>
      </c>
      <c r="M68">
        <v>108.82479269667621</v>
      </c>
      <c r="N68">
        <f t="shared" si="5"/>
        <v>1.4133089960607301</v>
      </c>
    </row>
    <row r="69" spans="1:14" x14ac:dyDescent="0.3">
      <c r="A69" t="s">
        <v>42</v>
      </c>
      <c r="B69">
        <v>232.5</v>
      </c>
      <c r="C69">
        <v>149.77418044008289</v>
      </c>
      <c r="D69">
        <f t="shared" si="3"/>
        <v>0.64419002339820597</v>
      </c>
      <c r="F69" t="s">
        <v>42</v>
      </c>
      <c r="G69">
        <v>348.5</v>
      </c>
      <c r="H69">
        <v>347.59931287781063</v>
      </c>
      <c r="I69">
        <f t="shared" si="4"/>
        <v>0.99741553193059007</v>
      </c>
      <c r="K69" t="s">
        <v>252</v>
      </c>
      <c r="L69">
        <v>239.75</v>
      </c>
      <c r="M69">
        <v>338.63411866484716</v>
      </c>
      <c r="N69">
        <f t="shared" si="5"/>
        <v>1.4124467931797589</v>
      </c>
    </row>
    <row r="70" spans="1:14" x14ac:dyDescent="0.3">
      <c r="A70" t="s">
        <v>3</v>
      </c>
      <c r="B70">
        <v>49</v>
      </c>
      <c r="C70">
        <v>22.871919180505273</v>
      </c>
      <c r="D70">
        <f t="shared" si="3"/>
        <v>0.46677386082663824</v>
      </c>
      <c r="F70" t="s">
        <v>3</v>
      </c>
      <c r="G70">
        <v>44.5</v>
      </c>
      <c r="H70">
        <v>79.074725204430848</v>
      </c>
      <c r="I70">
        <f t="shared" si="4"/>
        <v>1.7769601169535023</v>
      </c>
      <c r="K70" t="s">
        <v>119</v>
      </c>
      <c r="L70">
        <v>57.5</v>
      </c>
      <c r="M70">
        <v>81.157148526710159</v>
      </c>
      <c r="N70">
        <f t="shared" si="5"/>
        <v>1.4114286700297418</v>
      </c>
    </row>
    <row r="71" spans="1:14" x14ac:dyDescent="0.3">
      <c r="A71" t="s">
        <v>49</v>
      </c>
      <c r="B71">
        <v>130.5</v>
      </c>
      <c r="C71">
        <v>130.59128048223977</v>
      </c>
      <c r="D71">
        <f t="shared" si="3"/>
        <v>1.0006994672968565</v>
      </c>
      <c r="F71" t="s">
        <v>49</v>
      </c>
      <c r="G71">
        <v>288.5</v>
      </c>
      <c r="H71">
        <v>256.44372687825842</v>
      </c>
      <c r="I71">
        <f t="shared" si="4"/>
        <v>0.88888640165774147</v>
      </c>
      <c r="K71" t="s">
        <v>287</v>
      </c>
      <c r="L71">
        <v>146.5</v>
      </c>
      <c r="M71">
        <v>205.17735412148338</v>
      </c>
      <c r="N71">
        <f t="shared" si="5"/>
        <v>1.4005280144811152</v>
      </c>
    </row>
    <row r="72" spans="1:14" x14ac:dyDescent="0.3">
      <c r="A72" t="s">
        <v>244</v>
      </c>
      <c r="B72">
        <v>561.5</v>
      </c>
      <c r="C72">
        <v>982.75472091719416</v>
      </c>
      <c r="D72">
        <f t="shared" si="3"/>
        <v>1.7502310256762139</v>
      </c>
      <c r="F72" t="s">
        <v>244</v>
      </c>
      <c r="G72">
        <v>1185</v>
      </c>
      <c r="H72">
        <v>1047.190978922567</v>
      </c>
      <c r="I72">
        <f t="shared" si="4"/>
        <v>0.88370546744520417</v>
      </c>
      <c r="K72" t="s">
        <v>263</v>
      </c>
      <c r="L72">
        <v>85</v>
      </c>
      <c r="M72">
        <v>118.61479644303481</v>
      </c>
      <c r="N72">
        <f t="shared" si="5"/>
        <v>1.3954681934474682</v>
      </c>
    </row>
    <row r="73" spans="1:14" x14ac:dyDescent="0.3">
      <c r="A73" t="s">
        <v>230</v>
      </c>
      <c r="B73">
        <v>124.5</v>
      </c>
      <c r="C73">
        <v>172.64609962058819</v>
      </c>
      <c r="D73">
        <f t="shared" si="3"/>
        <v>1.386715659603118</v>
      </c>
      <c r="F73" t="s">
        <v>230</v>
      </c>
      <c r="G73">
        <v>267</v>
      </c>
      <c r="H73">
        <v>201.5307232640703</v>
      </c>
      <c r="I73">
        <f t="shared" si="4"/>
        <v>0.75479671634483259</v>
      </c>
      <c r="K73" t="s">
        <v>305</v>
      </c>
      <c r="L73">
        <v>75.25</v>
      </c>
      <c r="M73">
        <v>104.86120845594314</v>
      </c>
      <c r="N73">
        <f t="shared" si="5"/>
        <v>1.3935044313082146</v>
      </c>
    </row>
    <row r="74" spans="1:14" x14ac:dyDescent="0.3">
      <c r="A74" t="s">
        <v>151</v>
      </c>
      <c r="B74">
        <v>63.5</v>
      </c>
      <c r="C74">
        <v>112.14618436892906</v>
      </c>
      <c r="D74">
        <f t="shared" si="3"/>
        <v>1.766081643605182</v>
      </c>
      <c r="F74" t="s">
        <v>151</v>
      </c>
      <c r="G74">
        <v>206</v>
      </c>
      <c r="H74">
        <v>158.1494504088617</v>
      </c>
      <c r="I74">
        <f t="shared" si="4"/>
        <v>0.76771577868379459</v>
      </c>
      <c r="K74" t="s">
        <v>181</v>
      </c>
      <c r="L74">
        <v>61</v>
      </c>
      <c r="M74">
        <v>84.922179000006224</v>
      </c>
      <c r="N74">
        <f t="shared" si="5"/>
        <v>1.392166868852561</v>
      </c>
    </row>
    <row r="75" spans="1:14" x14ac:dyDescent="0.3">
      <c r="A75" t="s">
        <v>217</v>
      </c>
      <c r="B75">
        <v>114</v>
      </c>
      <c r="C75">
        <v>154.93880735180988</v>
      </c>
      <c r="D75">
        <f t="shared" si="3"/>
        <v>1.3591123451913147</v>
      </c>
      <c r="F75" t="s">
        <v>217</v>
      </c>
      <c r="G75">
        <v>357.5</v>
      </c>
      <c r="H75">
        <v>343.20627258867557</v>
      </c>
      <c r="I75">
        <f t="shared" si="4"/>
        <v>0.96001754570258901</v>
      </c>
      <c r="K75" t="s">
        <v>242</v>
      </c>
      <c r="L75">
        <v>487.75</v>
      </c>
      <c r="M75">
        <v>675.70530416641736</v>
      </c>
      <c r="N75">
        <f t="shared" si="5"/>
        <v>1.3853517256102867</v>
      </c>
    </row>
    <row r="76" spans="1:14" x14ac:dyDescent="0.3">
      <c r="A76" t="s">
        <v>104</v>
      </c>
      <c r="B76">
        <v>80.5</v>
      </c>
      <c r="C76">
        <v>106.98155745720207</v>
      </c>
      <c r="D76">
        <f t="shared" si="3"/>
        <v>1.3289634466733176</v>
      </c>
      <c r="F76" t="s">
        <v>104</v>
      </c>
      <c r="G76">
        <v>202.5</v>
      </c>
      <c r="H76">
        <v>254.79633676983275</v>
      </c>
      <c r="I76">
        <f t="shared" si="4"/>
        <v>1.2582535149127543</v>
      </c>
      <c r="K76" t="s">
        <v>171</v>
      </c>
      <c r="L76">
        <v>285</v>
      </c>
      <c r="M76">
        <v>394.47216566742662</v>
      </c>
      <c r="N76">
        <f t="shared" si="5"/>
        <v>1.3841128619909706</v>
      </c>
    </row>
    <row r="77" spans="1:14" x14ac:dyDescent="0.3">
      <c r="A77" t="s">
        <v>287</v>
      </c>
      <c r="B77">
        <v>80.5</v>
      </c>
      <c r="C77">
        <v>140.18273046116133</v>
      </c>
      <c r="D77">
        <f t="shared" si="3"/>
        <v>1.7414003783995196</v>
      </c>
      <c r="F77" t="s">
        <v>287</v>
      </c>
      <c r="G77">
        <v>212.5</v>
      </c>
      <c r="H77">
        <v>270.17197778180542</v>
      </c>
      <c r="I77">
        <f t="shared" si="4"/>
        <v>1.2713975425026138</v>
      </c>
      <c r="K77" t="s">
        <v>154</v>
      </c>
      <c r="L77">
        <v>149.25</v>
      </c>
      <c r="M77">
        <v>206.39815671057022</v>
      </c>
      <c r="N77">
        <f t="shared" si="5"/>
        <v>1.3829022225163834</v>
      </c>
    </row>
    <row r="78" spans="1:14" x14ac:dyDescent="0.3">
      <c r="A78" t="s">
        <v>105</v>
      </c>
      <c r="B78">
        <v>388</v>
      </c>
      <c r="C78">
        <v>382.18239146779774</v>
      </c>
      <c r="D78">
        <f t="shared" si="3"/>
        <v>0.98500616357679827</v>
      </c>
      <c r="F78" t="s">
        <v>105</v>
      </c>
      <c r="G78">
        <v>630</v>
      </c>
      <c r="H78">
        <v>786.35421175517354</v>
      </c>
      <c r="I78">
        <f t="shared" si="4"/>
        <v>1.2481812885002754</v>
      </c>
      <c r="K78" t="s">
        <v>256</v>
      </c>
      <c r="L78">
        <v>80.75</v>
      </c>
      <c r="M78">
        <v>111.55355148835586</v>
      </c>
      <c r="N78">
        <f t="shared" si="5"/>
        <v>1.3814681298867599</v>
      </c>
    </row>
    <row r="79" spans="1:14" x14ac:dyDescent="0.3">
      <c r="A79" t="s">
        <v>69</v>
      </c>
      <c r="B79">
        <v>112.5</v>
      </c>
      <c r="C79">
        <v>124.68884972598036</v>
      </c>
      <c r="D79">
        <f t="shared" si="3"/>
        <v>1.1083453308976032</v>
      </c>
      <c r="F79" t="s">
        <v>69</v>
      </c>
      <c r="G79">
        <v>107</v>
      </c>
      <c r="H79">
        <v>97.745146433254803</v>
      </c>
      <c r="I79">
        <f t="shared" si="4"/>
        <v>0.91350604143228786</v>
      </c>
      <c r="K79" t="s">
        <v>222</v>
      </c>
      <c r="L79">
        <v>53.75</v>
      </c>
      <c r="M79">
        <v>74.069132223954995</v>
      </c>
      <c r="N79">
        <f t="shared" si="5"/>
        <v>1.3780303669573022</v>
      </c>
    </row>
    <row r="80" spans="1:14" x14ac:dyDescent="0.3">
      <c r="A80" t="s">
        <v>288</v>
      </c>
      <c r="B80">
        <v>172.5</v>
      </c>
      <c r="C80">
        <v>332.74953388412507</v>
      </c>
      <c r="D80">
        <f t="shared" si="3"/>
        <v>1.9289828051253628</v>
      </c>
      <c r="F80" t="s">
        <v>288</v>
      </c>
      <c r="G80">
        <v>376</v>
      </c>
      <c r="H80">
        <v>537.59830538290146</v>
      </c>
      <c r="I80">
        <f t="shared" si="4"/>
        <v>1.4297827270821848</v>
      </c>
      <c r="K80" t="s">
        <v>273</v>
      </c>
      <c r="L80">
        <v>150.25</v>
      </c>
      <c r="M80">
        <v>207.03317795639254</v>
      </c>
      <c r="N80">
        <f t="shared" si="5"/>
        <v>1.3779246453004494</v>
      </c>
    </row>
    <row r="81" spans="1:14" x14ac:dyDescent="0.3">
      <c r="A81" t="s">
        <v>62</v>
      </c>
      <c r="B81">
        <v>56114.5</v>
      </c>
      <c r="C81">
        <v>61872.230402489426</v>
      </c>
      <c r="D81">
        <f t="shared" si="3"/>
        <v>1.1026068200285029</v>
      </c>
      <c r="F81" t="s">
        <v>62</v>
      </c>
      <c r="G81">
        <v>65254</v>
      </c>
      <c r="H81">
        <v>71634.56234474451</v>
      </c>
      <c r="I81">
        <f t="shared" si="4"/>
        <v>1.0977804018871564</v>
      </c>
      <c r="K81" t="s">
        <v>196</v>
      </c>
      <c r="L81">
        <v>110</v>
      </c>
      <c r="M81">
        <v>150.54736121988111</v>
      </c>
      <c r="N81">
        <f t="shared" si="5"/>
        <v>1.368612374726192</v>
      </c>
    </row>
    <row r="82" spans="1:14" x14ac:dyDescent="0.3">
      <c r="A82" t="s">
        <v>204</v>
      </c>
      <c r="B82">
        <v>384.5</v>
      </c>
      <c r="C82">
        <v>728.21239455350656</v>
      </c>
      <c r="D82">
        <f t="shared" si="3"/>
        <v>1.8939204019597049</v>
      </c>
      <c r="F82" t="s">
        <v>204</v>
      </c>
      <c r="G82">
        <v>559</v>
      </c>
      <c r="H82">
        <v>631.49954156316312</v>
      </c>
      <c r="I82">
        <f t="shared" si="4"/>
        <v>1.129695065408163</v>
      </c>
      <c r="K82" t="s">
        <v>278</v>
      </c>
      <c r="L82">
        <v>148.25</v>
      </c>
      <c r="M82">
        <v>202.65272626269245</v>
      </c>
      <c r="N82">
        <f t="shared" si="5"/>
        <v>1.366966113070438</v>
      </c>
    </row>
    <row r="83" spans="1:14" x14ac:dyDescent="0.3">
      <c r="A83" t="s">
        <v>112</v>
      </c>
      <c r="B83">
        <v>334.5</v>
      </c>
      <c r="C83">
        <v>340.12757232944932</v>
      </c>
      <c r="D83">
        <f t="shared" si="3"/>
        <v>1.0168238335708499</v>
      </c>
      <c r="F83" t="s">
        <v>112</v>
      </c>
      <c r="G83">
        <v>745.5</v>
      </c>
      <c r="H83">
        <v>643.03127232214263</v>
      </c>
      <c r="I83">
        <f t="shared" si="4"/>
        <v>0.86255033175337714</v>
      </c>
      <c r="K83" t="s">
        <v>241</v>
      </c>
      <c r="L83">
        <v>261.25</v>
      </c>
      <c r="M83">
        <v>354.73497492591724</v>
      </c>
      <c r="N83">
        <f t="shared" si="5"/>
        <v>1.3578372245968124</v>
      </c>
    </row>
    <row r="84" spans="1:14" x14ac:dyDescent="0.3">
      <c r="A84" t="s">
        <v>96</v>
      </c>
      <c r="B84">
        <v>363.5</v>
      </c>
      <c r="C84">
        <v>334.22514157318994</v>
      </c>
      <c r="D84">
        <f t="shared" si="3"/>
        <v>0.919463938303136</v>
      </c>
      <c r="F84" t="s">
        <v>96</v>
      </c>
      <c r="G84">
        <v>648</v>
      </c>
      <c r="H84">
        <v>733.08859824941101</v>
      </c>
      <c r="I84">
        <f t="shared" si="4"/>
        <v>1.1313095651997083</v>
      </c>
      <c r="K84" t="s">
        <v>238</v>
      </c>
      <c r="L84">
        <v>269</v>
      </c>
      <c r="M84">
        <v>365.17402277806468</v>
      </c>
      <c r="N84">
        <f t="shared" si="5"/>
        <v>1.3575242482455936</v>
      </c>
    </row>
    <row r="85" spans="1:14" x14ac:dyDescent="0.3">
      <c r="A85" t="s">
        <v>134</v>
      </c>
      <c r="B85">
        <v>53</v>
      </c>
      <c r="C85">
        <v>57.548699873529387</v>
      </c>
      <c r="D85">
        <f t="shared" si="3"/>
        <v>1.0858245259156487</v>
      </c>
      <c r="F85" t="s">
        <v>134</v>
      </c>
      <c r="G85">
        <v>74</v>
      </c>
      <c r="H85">
        <v>99.941666577822332</v>
      </c>
      <c r="I85">
        <f t="shared" si="4"/>
        <v>1.350563061862464</v>
      </c>
      <c r="K85" t="s">
        <v>110</v>
      </c>
      <c r="L85">
        <v>242</v>
      </c>
      <c r="M85">
        <v>328.15698524104539</v>
      </c>
      <c r="N85">
        <f t="shared" si="5"/>
        <v>1.3560206001696091</v>
      </c>
    </row>
    <row r="86" spans="1:14" x14ac:dyDescent="0.3">
      <c r="A86" t="s">
        <v>130</v>
      </c>
      <c r="B86">
        <v>74.5</v>
      </c>
      <c r="C86">
        <v>79.682815209502223</v>
      </c>
      <c r="D86">
        <f t="shared" si="3"/>
        <v>1.0695679893892915</v>
      </c>
      <c r="F86" t="s">
        <v>130</v>
      </c>
      <c r="G86">
        <v>257</v>
      </c>
      <c r="H86">
        <v>355.83626341993886</v>
      </c>
      <c r="I86">
        <f t="shared" si="4"/>
        <v>1.3845769004666881</v>
      </c>
      <c r="K86" t="s">
        <v>90</v>
      </c>
      <c r="L86">
        <v>1071.75</v>
      </c>
      <c r="M86">
        <v>1450.9668013847108</v>
      </c>
      <c r="N86">
        <f t="shared" si="5"/>
        <v>1.353829532432667</v>
      </c>
    </row>
    <row r="87" spans="1:14" x14ac:dyDescent="0.3">
      <c r="A87" t="s">
        <v>136</v>
      </c>
      <c r="B87">
        <v>52</v>
      </c>
      <c r="C87">
        <v>63.451130629788814</v>
      </c>
      <c r="D87">
        <f t="shared" si="3"/>
        <v>1.2202140505728618</v>
      </c>
      <c r="F87" t="s">
        <v>136</v>
      </c>
      <c r="G87">
        <v>146.5</v>
      </c>
      <c r="H87">
        <v>79.623855240572738</v>
      </c>
      <c r="I87">
        <f t="shared" si="4"/>
        <v>0.54350754430425074</v>
      </c>
      <c r="K87" t="s">
        <v>295</v>
      </c>
      <c r="L87">
        <v>249.75</v>
      </c>
      <c r="M87">
        <v>337.40072748032526</v>
      </c>
      <c r="N87">
        <f t="shared" si="5"/>
        <v>1.3509538637850862</v>
      </c>
    </row>
    <row r="88" spans="1:14" x14ac:dyDescent="0.3">
      <c r="A88" t="s">
        <v>145</v>
      </c>
      <c r="B88">
        <v>51</v>
      </c>
      <c r="C88">
        <v>67.877953696983383</v>
      </c>
      <c r="D88">
        <f t="shared" si="3"/>
        <v>1.3309402685683016</v>
      </c>
      <c r="F88" t="s">
        <v>145</v>
      </c>
      <c r="G88">
        <v>87</v>
      </c>
      <c r="H88">
        <v>40.635622674499189</v>
      </c>
      <c r="I88">
        <f t="shared" si="4"/>
        <v>0.46707612269539295</v>
      </c>
      <c r="K88" t="s">
        <v>289</v>
      </c>
      <c r="L88">
        <v>218.5</v>
      </c>
      <c r="M88">
        <v>293.15910826378115</v>
      </c>
      <c r="N88">
        <f t="shared" si="5"/>
        <v>1.3416892826717672</v>
      </c>
    </row>
    <row r="89" spans="1:14" x14ac:dyDescent="0.3">
      <c r="A89" t="s">
        <v>225</v>
      </c>
      <c r="B89">
        <v>43.5</v>
      </c>
      <c r="C89">
        <v>72.304776764177944</v>
      </c>
      <c r="D89">
        <f t="shared" si="3"/>
        <v>1.6621787761879987</v>
      </c>
      <c r="F89" t="s">
        <v>225</v>
      </c>
      <c r="G89">
        <v>78.5</v>
      </c>
      <c r="H89">
        <v>74.681684915295818</v>
      </c>
      <c r="I89">
        <f t="shared" si="4"/>
        <v>0.95135904350695311</v>
      </c>
      <c r="K89" t="s">
        <v>226</v>
      </c>
      <c r="L89">
        <v>406.75</v>
      </c>
      <c r="M89">
        <v>544.98574410924823</v>
      </c>
      <c r="N89">
        <f t="shared" si="5"/>
        <v>1.3398543186459699</v>
      </c>
    </row>
    <row r="90" spans="1:14" x14ac:dyDescent="0.3">
      <c r="A90" t="s">
        <v>198</v>
      </c>
      <c r="B90">
        <v>122</v>
      </c>
      <c r="C90">
        <v>206.58507646907987</v>
      </c>
      <c r="D90">
        <f t="shared" si="3"/>
        <v>1.6933202989268841</v>
      </c>
      <c r="F90" t="s">
        <v>198</v>
      </c>
      <c r="G90">
        <v>273.5</v>
      </c>
      <c r="H90">
        <v>273.4667579986567</v>
      </c>
      <c r="I90">
        <f t="shared" si="4"/>
        <v>0.99987845703347977</v>
      </c>
      <c r="K90" t="s">
        <v>228</v>
      </c>
      <c r="L90">
        <v>95.75</v>
      </c>
      <c r="M90">
        <v>128.14712656035221</v>
      </c>
      <c r="N90">
        <f t="shared" si="5"/>
        <v>1.3383511912308323</v>
      </c>
    </row>
    <row r="91" spans="1:14" x14ac:dyDescent="0.3">
      <c r="A91" t="s">
        <v>292</v>
      </c>
      <c r="B91">
        <v>754.5</v>
      </c>
      <c r="C91">
        <v>1619.4794387486795</v>
      </c>
      <c r="D91">
        <f t="shared" si="3"/>
        <v>2.1464273542063346</v>
      </c>
      <c r="F91" t="s">
        <v>292</v>
      </c>
      <c r="G91">
        <v>1330</v>
      </c>
      <c r="H91">
        <v>2131.1736702666399</v>
      </c>
      <c r="I91">
        <f t="shared" si="4"/>
        <v>1.6023862182455939</v>
      </c>
      <c r="K91" t="s">
        <v>173</v>
      </c>
      <c r="L91">
        <v>59.25</v>
      </c>
      <c r="M91">
        <v>79.019748243746804</v>
      </c>
      <c r="N91">
        <f t="shared" si="5"/>
        <v>1.3336666370252626</v>
      </c>
    </row>
    <row r="92" spans="1:14" x14ac:dyDescent="0.3">
      <c r="A92" t="s">
        <v>129</v>
      </c>
      <c r="B92">
        <v>61</v>
      </c>
      <c r="C92">
        <v>79.682815209502223</v>
      </c>
      <c r="D92">
        <f t="shared" si="3"/>
        <v>1.3062756591721676</v>
      </c>
      <c r="F92" t="s">
        <v>129</v>
      </c>
      <c r="G92">
        <v>79</v>
      </c>
      <c r="H92">
        <v>81.271245348998377</v>
      </c>
      <c r="I92">
        <f t="shared" si="4"/>
        <v>1.0287499411265617</v>
      </c>
      <c r="K92" t="s">
        <v>274</v>
      </c>
      <c r="L92">
        <v>1218.25</v>
      </c>
      <c r="M92">
        <v>1624.5940358335565</v>
      </c>
      <c r="N92">
        <f t="shared" si="5"/>
        <v>1.3335473308709678</v>
      </c>
    </row>
    <row r="93" spans="1:14" x14ac:dyDescent="0.3">
      <c r="A93" t="s">
        <v>215</v>
      </c>
      <c r="B93">
        <v>44</v>
      </c>
      <c r="C93">
        <v>68.615757541515819</v>
      </c>
      <c r="D93">
        <f t="shared" si="3"/>
        <v>1.5594490350344505</v>
      </c>
      <c r="F93" t="s">
        <v>215</v>
      </c>
      <c r="G93">
        <v>32</v>
      </c>
      <c r="H93">
        <v>79.623855240572738</v>
      </c>
      <c r="I93">
        <f t="shared" si="4"/>
        <v>2.488245476267898</v>
      </c>
      <c r="K93" t="s">
        <v>98</v>
      </c>
      <c r="L93">
        <v>82.5</v>
      </c>
      <c r="M93">
        <v>109.81182447573494</v>
      </c>
      <c r="N93">
        <f t="shared" si="5"/>
        <v>1.3310524178876961</v>
      </c>
    </row>
    <row r="94" spans="1:14" x14ac:dyDescent="0.3">
      <c r="A94" t="s">
        <v>180</v>
      </c>
      <c r="B94">
        <v>28.5</v>
      </c>
      <c r="C94">
        <v>35.41458453755655</v>
      </c>
      <c r="D94">
        <f t="shared" si="3"/>
        <v>1.2426170013177738</v>
      </c>
      <c r="F94" t="s">
        <v>180</v>
      </c>
      <c r="G94">
        <v>3.5</v>
      </c>
      <c r="H94">
        <v>-69.739514590018871</v>
      </c>
      <c r="I94">
        <f t="shared" si="4"/>
        <v>-19.925575597148249</v>
      </c>
      <c r="K94" t="s">
        <v>224</v>
      </c>
      <c r="L94">
        <v>1352</v>
      </c>
      <c r="M94">
        <v>1798.8325486018862</v>
      </c>
      <c r="N94">
        <f t="shared" si="5"/>
        <v>1.3304974471907443</v>
      </c>
    </row>
    <row r="95" spans="1:14" x14ac:dyDescent="0.3">
      <c r="A95" t="s">
        <v>167</v>
      </c>
      <c r="B95">
        <v>1059.5</v>
      </c>
      <c r="C95">
        <v>1698.4244501136495</v>
      </c>
      <c r="D95">
        <f t="shared" si="3"/>
        <v>1.6030433696211888</v>
      </c>
      <c r="F95" t="s">
        <v>167</v>
      </c>
      <c r="G95">
        <v>2065.5</v>
      </c>
      <c r="H95">
        <v>2326.1148330970077</v>
      </c>
      <c r="I95">
        <f t="shared" si="4"/>
        <v>1.1261751794224195</v>
      </c>
      <c r="K95" t="s">
        <v>262</v>
      </c>
      <c r="L95">
        <v>251</v>
      </c>
      <c r="M95">
        <v>333.42726328054573</v>
      </c>
      <c r="N95">
        <f t="shared" si="5"/>
        <v>1.3283954712372339</v>
      </c>
    </row>
    <row r="96" spans="1:14" x14ac:dyDescent="0.3">
      <c r="A96" t="s">
        <v>16</v>
      </c>
      <c r="B96">
        <v>216</v>
      </c>
      <c r="C96">
        <v>97.390107478280498</v>
      </c>
      <c r="D96">
        <f t="shared" si="3"/>
        <v>0.45088012721426157</v>
      </c>
      <c r="F96" t="s">
        <v>16</v>
      </c>
      <c r="G96">
        <v>269.5</v>
      </c>
      <c r="H96">
        <v>301.47238984189266</v>
      </c>
      <c r="I96">
        <f t="shared" si="4"/>
        <v>1.1186359548864291</v>
      </c>
      <c r="K96" t="s">
        <v>267</v>
      </c>
      <c r="L96">
        <v>262.75</v>
      </c>
      <c r="M96">
        <v>348.57471064794197</v>
      </c>
      <c r="N96">
        <f t="shared" si="5"/>
        <v>1.326640192760959</v>
      </c>
    </row>
    <row r="97" spans="1:14" x14ac:dyDescent="0.3">
      <c r="A97" t="s">
        <v>122</v>
      </c>
      <c r="B97">
        <v>504</v>
      </c>
      <c r="C97">
        <v>597.62111407126667</v>
      </c>
      <c r="D97">
        <f t="shared" si="3"/>
        <v>1.1857561787128308</v>
      </c>
      <c r="F97" t="s">
        <v>122</v>
      </c>
      <c r="G97">
        <v>1023</v>
      </c>
      <c r="H97">
        <v>1109.7918030427413</v>
      </c>
      <c r="I97">
        <f t="shared" si="4"/>
        <v>1.0848404721825429</v>
      </c>
      <c r="K97" t="s">
        <v>299</v>
      </c>
      <c r="L97">
        <v>230.75</v>
      </c>
      <c r="M97">
        <v>305.59341385667057</v>
      </c>
      <c r="N97">
        <f t="shared" si="5"/>
        <v>1.3243484890863297</v>
      </c>
    </row>
    <row r="98" spans="1:14" x14ac:dyDescent="0.3">
      <c r="A98" t="s">
        <v>43</v>
      </c>
      <c r="B98">
        <v>232.5</v>
      </c>
      <c r="C98">
        <v>182.97535344404218</v>
      </c>
      <c r="D98">
        <f t="shared" si="3"/>
        <v>0.78699076750125674</v>
      </c>
      <c r="F98" t="s">
        <v>43</v>
      </c>
      <c r="G98">
        <v>395</v>
      </c>
      <c r="H98">
        <v>390.43145569687738</v>
      </c>
      <c r="I98">
        <f t="shared" si="4"/>
        <v>0.98843406505538578</v>
      </c>
      <c r="K98" t="s">
        <v>231</v>
      </c>
      <c r="L98">
        <v>588.75</v>
      </c>
      <c r="M98">
        <v>778.30672971526883</v>
      </c>
      <c r="N98">
        <f t="shared" si="5"/>
        <v>1.3219647213847454</v>
      </c>
    </row>
    <row r="99" spans="1:14" x14ac:dyDescent="0.3">
      <c r="A99" t="s">
        <v>18</v>
      </c>
      <c r="B99">
        <v>198</v>
      </c>
      <c r="C99">
        <v>50.908465272737537</v>
      </c>
      <c r="D99">
        <f t="shared" si="3"/>
        <v>0.25711346097342191</v>
      </c>
      <c r="F99" t="s">
        <v>18</v>
      </c>
      <c r="G99">
        <v>304</v>
      </c>
      <c r="H99">
        <v>167.48466102327367</v>
      </c>
      <c r="I99">
        <f t="shared" si="4"/>
        <v>0.55093638494497921</v>
      </c>
      <c r="K99" t="s">
        <v>155</v>
      </c>
      <c r="L99">
        <v>68</v>
      </c>
      <c r="M99">
        <v>89.724915419450298</v>
      </c>
      <c r="N99">
        <f t="shared" si="5"/>
        <v>1.3194840502860339</v>
      </c>
    </row>
    <row r="100" spans="1:14" x14ac:dyDescent="0.3">
      <c r="A100" t="s">
        <v>260</v>
      </c>
      <c r="B100">
        <v>332.5</v>
      </c>
      <c r="C100">
        <v>502.44441812658351</v>
      </c>
      <c r="D100">
        <f t="shared" si="3"/>
        <v>1.5111110319596497</v>
      </c>
      <c r="F100" t="s">
        <v>260</v>
      </c>
      <c r="G100">
        <v>590</v>
      </c>
      <c r="H100">
        <v>841.8163454055034</v>
      </c>
      <c r="I100">
        <f t="shared" si="4"/>
        <v>1.4268073650940736</v>
      </c>
      <c r="K100" t="s">
        <v>203</v>
      </c>
      <c r="L100">
        <v>175.5</v>
      </c>
      <c r="M100">
        <v>231.46659603564302</v>
      </c>
      <c r="N100">
        <f t="shared" si="5"/>
        <v>1.318897983109077</v>
      </c>
    </row>
    <row r="101" spans="1:14" x14ac:dyDescent="0.3">
      <c r="A101" t="s">
        <v>85</v>
      </c>
      <c r="B101">
        <v>41.5</v>
      </c>
      <c r="C101">
        <v>45.743838361010546</v>
      </c>
      <c r="D101">
        <f t="shared" si="3"/>
        <v>1.1022611653255554</v>
      </c>
      <c r="F101" t="s">
        <v>85</v>
      </c>
      <c r="G101">
        <v>53</v>
      </c>
      <c r="H101">
        <v>70.83777466230265</v>
      </c>
      <c r="I101">
        <f t="shared" si="4"/>
        <v>1.336561786081182</v>
      </c>
      <c r="K101" t="s">
        <v>190</v>
      </c>
      <c r="L101">
        <v>58.75</v>
      </c>
      <c r="M101">
        <v>77.269575536611001</v>
      </c>
      <c r="N101">
        <f t="shared" si="5"/>
        <v>1.3152268176444426</v>
      </c>
    </row>
    <row r="102" spans="1:14" x14ac:dyDescent="0.3">
      <c r="A102" t="s">
        <v>254</v>
      </c>
      <c r="B102">
        <v>114.5</v>
      </c>
      <c r="C102">
        <v>171.17049193152332</v>
      </c>
      <c r="D102">
        <f t="shared" si="3"/>
        <v>1.4949387941617758</v>
      </c>
      <c r="F102" t="s">
        <v>254</v>
      </c>
      <c r="G102">
        <v>367.5</v>
      </c>
      <c r="H102">
        <v>408.55274688955944</v>
      </c>
      <c r="I102">
        <f t="shared" si="4"/>
        <v>1.1117081548015222</v>
      </c>
      <c r="K102" t="s">
        <v>130</v>
      </c>
      <c r="L102">
        <v>165.75</v>
      </c>
      <c r="M102">
        <v>217.75953931472054</v>
      </c>
      <c r="N102">
        <f t="shared" si="5"/>
        <v>1.3137830426227484</v>
      </c>
    </row>
    <row r="103" spans="1:14" x14ac:dyDescent="0.3">
      <c r="A103" t="s">
        <v>227</v>
      </c>
      <c r="B103">
        <v>209.5</v>
      </c>
      <c r="C103">
        <v>304.71298779189283</v>
      </c>
      <c r="D103">
        <f t="shared" si="3"/>
        <v>1.4544772686963858</v>
      </c>
      <c r="F103" t="s">
        <v>227</v>
      </c>
      <c r="G103">
        <v>449.5</v>
      </c>
      <c r="H103">
        <v>526.06657462392195</v>
      </c>
      <c r="I103">
        <f t="shared" si="4"/>
        <v>1.1703372071722402</v>
      </c>
      <c r="K103" t="s">
        <v>184</v>
      </c>
      <c r="L103">
        <v>201</v>
      </c>
      <c r="M103">
        <v>263.9159423351033</v>
      </c>
      <c r="N103">
        <f t="shared" si="5"/>
        <v>1.313014638483101</v>
      </c>
    </row>
    <row r="104" spans="1:14" x14ac:dyDescent="0.3">
      <c r="A104" t="s">
        <v>214</v>
      </c>
      <c r="B104">
        <v>169.5</v>
      </c>
      <c r="C104">
        <v>350.45682615290332</v>
      </c>
      <c r="D104">
        <f t="shared" si="3"/>
        <v>2.0675918947073941</v>
      </c>
      <c r="F104" t="s">
        <v>214</v>
      </c>
      <c r="G104">
        <v>435.5</v>
      </c>
      <c r="H104">
        <v>429.96881829909279</v>
      </c>
      <c r="I104">
        <f t="shared" si="4"/>
        <v>0.98729923834464473</v>
      </c>
      <c r="K104" t="s">
        <v>133</v>
      </c>
      <c r="L104">
        <v>80</v>
      </c>
      <c r="M104">
        <v>104.95554536013842</v>
      </c>
      <c r="N104">
        <f t="shared" si="5"/>
        <v>1.3119443170017302</v>
      </c>
    </row>
    <row r="105" spans="1:14" x14ac:dyDescent="0.3">
      <c r="A105" t="s">
        <v>113</v>
      </c>
      <c r="B105">
        <v>50.5</v>
      </c>
      <c r="C105">
        <v>75.993795986840098</v>
      </c>
      <c r="D105">
        <f t="shared" si="3"/>
        <v>1.5048276433037644</v>
      </c>
      <c r="F105" t="s">
        <v>113</v>
      </c>
      <c r="G105">
        <v>84.5</v>
      </c>
      <c r="H105">
        <v>121.90686802349757</v>
      </c>
      <c r="I105">
        <f t="shared" si="4"/>
        <v>1.4426848286804446</v>
      </c>
      <c r="K105" t="s">
        <v>234</v>
      </c>
      <c r="L105">
        <v>73.25</v>
      </c>
      <c r="M105">
        <v>96.07512787767304</v>
      </c>
      <c r="N105">
        <f t="shared" si="5"/>
        <v>1.3116058413334204</v>
      </c>
    </row>
    <row r="106" spans="1:14" x14ac:dyDescent="0.3">
      <c r="A106" t="s">
        <v>78</v>
      </c>
      <c r="B106">
        <v>242</v>
      </c>
      <c r="C106">
        <v>332.01173003959263</v>
      </c>
      <c r="D106">
        <f t="shared" si="3"/>
        <v>1.3719492976842671</v>
      </c>
      <c r="F106" t="s">
        <v>78</v>
      </c>
      <c r="G106">
        <v>539.5</v>
      </c>
      <c r="H106">
        <v>684.76515506892554</v>
      </c>
      <c r="I106">
        <f t="shared" si="4"/>
        <v>1.2692588601833652</v>
      </c>
      <c r="K106" t="s">
        <v>12</v>
      </c>
      <c r="L106">
        <v>216.75</v>
      </c>
      <c r="M106">
        <v>283.76493768043969</v>
      </c>
      <c r="N106">
        <f t="shared" si="5"/>
        <v>1.3091807966802291</v>
      </c>
    </row>
    <row r="107" spans="1:14" x14ac:dyDescent="0.3">
      <c r="A107" t="s">
        <v>116</v>
      </c>
      <c r="B107">
        <v>42</v>
      </c>
      <c r="C107">
        <v>47.957249894607827</v>
      </c>
      <c r="D107">
        <f t="shared" si="3"/>
        <v>1.1418392832049482</v>
      </c>
      <c r="F107" t="s">
        <v>116</v>
      </c>
      <c r="G107">
        <v>11.5</v>
      </c>
      <c r="H107">
        <v>35.14432231308038</v>
      </c>
      <c r="I107">
        <f t="shared" si="4"/>
        <v>3.0560280272243809</v>
      </c>
      <c r="K107" t="s">
        <v>293</v>
      </c>
      <c r="L107">
        <v>209.25</v>
      </c>
      <c r="M107">
        <v>272.64991448175249</v>
      </c>
      <c r="N107">
        <f t="shared" si="5"/>
        <v>1.3029864491362126</v>
      </c>
    </row>
    <row r="108" spans="1:14" x14ac:dyDescent="0.3">
      <c r="A108" t="s">
        <v>97</v>
      </c>
      <c r="B108">
        <v>126.5</v>
      </c>
      <c r="C108">
        <v>167.48147270886119</v>
      </c>
      <c r="D108">
        <f t="shared" si="3"/>
        <v>1.3239642111372427</v>
      </c>
      <c r="F108" t="s">
        <v>97</v>
      </c>
      <c r="G108">
        <v>326.5</v>
      </c>
      <c r="H108">
        <v>241.06808586628574</v>
      </c>
      <c r="I108">
        <f t="shared" si="4"/>
        <v>0.73834023236228408</v>
      </c>
      <c r="K108" t="s">
        <v>236</v>
      </c>
      <c r="L108">
        <v>256</v>
      </c>
      <c r="M108">
        <v>333.35125202991185</v>
      </c>
      <c r="N108">
        <f t="shared" si="5"/>
        <v>1.3021533282418432</v>
      </c>
    </row>
    <row r="109" spans="1:14" x14ac:dyDescent="0.3">
      <c r="A109" t="s">
        <v>197</v>
      </c>
      <c r="B109">
        <v>134.5</v>
      </c>
      <c r="C109">
        <v>213.22531106987174</v>
      </c>
      <c r="D109">
        <f t="shared" si="3"/>
        <v>1.585318297917262</v>
      </c>
      <c r="F109" t="s">
        <v>197</v>
      </c>
      <c r="G109">
        <v>249.5</v>
      </c>
      <c r="H109">
        <v>243.26460601085324</v>
      </c>
      <c r="I109">
        <f t="shared" si="4"/>
        <v>0.97500844092526351</v>
      </c>
      <c r="K109" t="s">
        <v>146</v>
      </c>
      <c r="L109">
        <v>67</v>
      </c>
      <c r="M109">
        <v>87.179253270709495</v>
      </c>
      <c r="N109">
        <f t="shared" si="5"/>
        <v>1.3011828846374551</v>
      </c>
    </row>
    <row r="110" spans="1:14" x14ac:dyDescent="0.3">
      <c r="A110" t="s">
        <v>158</v>
      </c>
      <c r="B110">
        <v>231.5</v>
      </c>
      <c r="C110">
        <v>288.4813032121794</v>
      </c>
      <c r="D110">
        <f t="shared" si="3"/>
        <v>1.2461395387135179</v>
      </c>
      <c r="F110" t="s">
        <v>158</v>
      </c>
      <c r="G110">
        <v>428.5</v>
      </c>
      <c r="H110">
        <v>362.97495388978331</v>
      </c>
      <c r="I110">
        <f t="shared" si="4"/>
        <v>0.84708273953274982</v>
      </c>
      <c r="K110" t="s">
        <v>78</v>
      </c>
      <c r="L110">
        <v>390.75</v>
      </c>
      <c r="M110">
        <v>508.38844255425909</v>
      </c>
      <c r="N110">
        <f t="shared" si="5"/>
        <v>1.3010580743551097</v>
      </c>
    </row>
    <row r="111" spans="1:14" x14ac:dyDescent="0.3">
      <c r="A111" t="s">
        <v>93</v>
      </c>
      <c r="B111">
        <v>213.5</v>
      </c>
      <c r="C111">
        <v>203.63386109095018</v>
      </c>
      <c r="D111">
        <f t="shared" si="3"/>
        <v>0.95378857653840832</v>
      </c>
      <c r="F111" t="s">
        <v>93</v>
      </c>
      <c r="G111">
        <v>453</v>
      </c>
      <c r="H111">
        <v>546.38438596117157</v>
      </c>
      <c r="I111">
        <f t="shared" si="4"/>
        <v>1.2061465473756547</v>
      </c>
      <c r="K111" t="s">
        <v>240</v>
      </c>
      <c r="L111">
        <v>899</v>
      </c>
      <c r="M111">
        <v>1168.3842609363542</v>
      </c>
      <c r="N111">
        <f t="shared" si="5"/>
        <v>1.2996487885832637</v>
      </c>
    </row>
    <row r="112" spans="1:14" x14ac:dyDescent="0.3">
      <c r="A112" t="s">
        <v>66</v>
      </c>
      <c r="B112">
        <v>54</v>
      </c>
      <c r="C112">
        <v>39.841407604751112</v>
      </c>
      <c r="D112">
        <f t="shared" si="3"/>
        <v>0.73780384453242798</v>
      </c>
      <c r="F112" t="s">
        <v>66</v>
      </c>
      <c r="G112">
        <v>72.5</v>
      </c>
      <c r="H112">
        <v>96.097756324829163</v>
      </c>
      <c r="I112">
        <f t="shared" si="4"/>
        <v>1.3254862941355747</v>
      </c>
      <c r="K112" t="s">
        <v>264</v>
      </c>
      <c r="L112">
        <v>984.25</v>
      </c>
      <c r="M112">
        <v>1279.1029630395938</v>
      </c>
      <c r="N112">
        <f t="shared" si="5"/>
        <v>1.2995712095906464</v>
      </c>
    </row>
    <row r="113" spans="1:14" x14ac:dyDescent="0.3">
      <c r="A113" t="s">
        <v>13</v>
      </c>
      <c r="B113">
        <v>295.5</v>
      </c>
      <c r="C113">
        <v>48.695053739140249</v>
      </c>
      <c r="D113">
        <f t="shared" si="3"/>
        <v>0.16478867593617683</v>
      </c>
      <c r="F113" t="s">
        <v>13</v>
      </c>
      <c r="G113">
        <v>58.5</v>
      </c>
      <c r="H113">
        <v>46.126923035917997</v>
      </c>
      <c r="I113">
        <f t="shared" si="4"/>
        <v>0.78849441087039307</v>
      </c>
      <c r="K113" t="s">
        <v>246</v>
      </c>
      <c r="L113">
        <v>76</v>
      </c>
      <c r="M113">
        <v>98.753212502263395</v>
      </c>
      <c r="N113">
        <f t="shared" si="5"/>
        <v>1.2993843750297815</v>
      </c>
    </row>
    <row r="114" spans="1:14" x14ac:dyDescent="0.3">
      <c r="A114" t="s">
        <v>266</v>
      </c>
      <c r="B114">
        <v>114</v>
      </c>
      <c r="C114">
        <v>191.82899957843131</v>
      </c>
      <c r="D114">
        <f t="shared" si="3"/>
        <v>1.6827105226178185</v>
      </c>
      <c r="F114" t="s">
        <v>266</v>
      </c>
      <c r="G114">
        <v>285.5</v>
      </c>
      <c r="H114">
        <v>576.03740791283303</v>
      </c>
      <c r="I114">
        <f t="shared" si="4"/>
        <v>2.0176441608155273</v>
      </c>
      <c r="K114" t="s">
        <v>152</v>
      </c>
      <c r="L114">
        <v>216.5</v>
      </c>
      <c r="M114">
        <v>280.15049544387989</v>
      </c>
      <c r="N114">
        <f t="shared" si="5"/>
        <v>1.2939976694867432</v>
      </c>
    </row>
    <row r="115" spans="1:14" x14ac:dyDescent="0.3">
      <c r="A115" t="s">
        <v>35</v>
      </c>
      <c r="B115">
        <v>51.5</v>
      </c>
      <c r="C115">
        <v>25.085330714102554</v>
      </c>
      <c r="D115">
        <f t="shared" si="3"/>
        <v>0.48709380027383598</v>
      </c>
      <c r="F115" t="s">
        <v>35</v>
      </c>
      <c r="G115">
        <v>81</v>
      </c>
      <c r="H115">
        <v>76.878205059863333</v>
      </c>
      <c r="I115">
        <f t="shared" si="4"/>
        <v>0.94911364271436216</v>
      </c>
      <c r="K115" t="s">
        <v>261</v>
      </c>
      <c r="L115">
        <v>236.25</v>
      </c>
      <c r="M115">
        <v>305.34976308759599</v>
      </c>
      <c r="N115">
        <f t="shared" si="5"/>
        <v>1.2924857696829459</v>
      </c>
    </row>
    <row r="116" spans="1:14" x14ac:dyDescent="0.3">
      <c r="A116" t="s">
        <v>205</v>
      </c>
      <c r="B116">
        <v>122</v>
      </c>
      <c r="C116">
        <v>157.15221888540719</v>
      </c>
      <c r="D116">
        <f t="shared" si="3"/>
        <v>1.2881329416836655</v>
      </c>
      <c r="F116" t="s">
        <v>205</v>
      </c>
      <c r="G116">
        <v>298.5</v>
      </c>
      <c r="H116">
        <v>550.22829621416463</v>
      </c>
      <c r="I116">
        <f t="shared" si="4"/>
        <v>1.8433108750893288</v>
      </c>
      <c r="K116" t="s">
        <v>255</v>
      </c>
      <c r="L116">
        <v>1491.25</v>
      </c>
      <c r="M116">
        <v>1926.0731173200829</v>
      </c>
      <c r="N116">
        <f t="shared" si="5"/>
        <v>1.2915829789237774</v>
      </c>
    </row>
    <row r="117" spans="1:14" x14ac:dyDescent="0.3">
      <c r="A117" t="s">
        <v>233</v>
      </c>
      <c r="B117">
        <v>84.5</v>
      </c>
      <c r="C117">
        <v>118.78641896972093</v>
      </c>
      <c r="D117">
        <f t="shared" si="3"/>
        <v>1.4057564375114902</v>
      </c>
      <c r="F117" t="s">
        <v>233</v>
      </c>
      <c r="G117">
        <v>230.5</v>
      </c>
      <c r="H117">
        <v>227.8889649988806</v>
      </c>
      <c r="I117">
        <f t="shared" si="4"/>
        <v>0.98867229934438439</v>
      </c>
      <c r="K117" t="s">
        <v>214</v>
      </c>
      <c r="L117">
        <v>302.5</v>
      </c>
      <c r="M117">
        <v>390.21282222599802</v>
      </c>
      <c r="N117">
        <f t="shared" si="5"/>
        <v>1.2899597428958613</v>
      </c>
    </row>
    <row r="118" spans="1:14" x14ac:dyDescent="0.3">
      <c r="A118" t="s">
        <v>152</v>
      </c>
      <c r="B118">
        <v>125.5</v>
      </c>
      <c r="C118">
        <v>144.60955352835589</v>
      </c>
      <c r="D118">
        <f t="shared" si="3"/>
        <v>1.1522673587916803</v>
      </c>
      <c r="F118" t="s">
        <v>152</v>
      </c>
      <c r="G118">
        <v>307.5</v>
      </c>
      <c r="H118">
        <v>415.69143735940389</v>
      </c>
      <c r="I118">
        <f t="shared" si="4"/>
        <v>1.3518420727135085</v>
      </c>
      <c r="K118" t="s">
        <v>167</v>
      </c>
      <c r="L118">
        <v>1562.5</v>
      </c>
      <c r="M118">
        <v>2012.2696416053286</v>
      </c>
      <c r="N118">
        <f t="shared" si="5"/>
        <v>1.2878525706274102</v>
      </c>
    </row>
    <row r="119" spans="1:14" x14ac:dyDescent="0.3">
      <c r="A119" t="s">
        <v>176</v>
      </c>
      <c r="B119">
        <v>165.5</v>
      </c>
      <c r="C119">
        <v>265.60938403167415</v>
      </c>
      <c r="D119">
        <f t="shared" si="3"/>
        <v>1.604890537955735</v>
      </c>
      <c r="F119" t="s">
        <v>176</v>
      </c>
      <c r="G119">
        <v>460</v>
      </c>
      <c r="H119">
        <v>361.32756378135764</v>
      </c>
      <c r="I119">
        <f t="shared" si="4"/>
        <v>0.78549470387251663</v>
      </c>
      <c r="K119" t="s">
        <v>121</v>
      </c>
      <c r="L119">
        <v>282.75</v>
      </c>
      <c r="M119">
        <v>363.38719876380617</v>
      </c>
      <c r="N119">
        <f t="shared" si="5"/>
        <v>1.2851890318790669</v>
      </c>
    </row>
    <row r="120" spans="1:14" x14ac:dyDescent="0.3">
      <c r="A120" t="s">
        <v>5</v>
      </c>
      <c r="B120">
        <v>54.5</v>
      </c>
      <c r="C120">
        <v>94.438892100150795</v>
      </c>
      <c r="D120">
        <f t="shared" si="3"/>
        <v>1.7328237082596476</v>
      </c>
      <c r="F120" t="s">
        <v>5</v>
      </c>
      <c r="G120">
        <v>39.5</v>
      </c>
      <c r="H120">
        <v>5.4913003614188094</v>
      </c>
      <c r="I120">
        <f t="shared" si="4"/>
        <v>0.13902026231440023</v>
      </c>
      <c r="K120" t="s">
        <v>200</v>
      </c>
      <c r="L120">
        <v>1791.25</v>
      </c>
      <c r="M120">
        <v>2301.6410909486576</v>
      </c>
      <c r="N120">
        <f t="shared" si="5"/>
        <v>1.2849357102295367</v>
      </c>
    </row>
    <row r="121" spans="1:14" x14ac:dyDescent="0.3">
      <c r="A121" t="s">
        <v>238</v>
      </c>
      <c r="B121">
        <v>167.5</v>
      </c>
      <c r="C121">
        <v>240.52405331757154</v>
      </c>
      <c r="D121">
        <f t="shared" si="3"/>
        <v>1.4359644974183376</v>
      </c>
      <c r="F121" t="s">
        <v>238</v>
      </c>
      <c r="G121">
        <v>370.5</v>
      </c>
      <c r="H121">
        <v>489.82399223855782</v>
      </c>
      <c r="I121">
        <f t="shared" si="4"/>
        <v>1.3220620573240427</v>
      </c>
      <c r="K121" t="s">
        <v>229</v>
      </c>
      <c r="L121">
        <v>927</v>
      </c>
      <c r="M121">
        <v>1190.3016567440031</v>
      </c>
      <c r="N121">
        <f t="shared" si="5"/>
        <v>1.2840363071672094</v>
      </c>
    </row>
    <row r="122" spans="1:14" x14ac:dyDescent="0.3">
      <c r="A122" t="s">
        <v>162</v>
      </c>
      <c r="B122">
        <v>140.5</v>
      </c>
      <c r="C122">
        <v>231.67040718318242</v>
      </c>
      <c r="D122">
        <f t="shared" si="3"/>
        <v>1.6488996952539674</v>
      </c>
      <c r="F122" t="s">
        <v>162</v>
      </c>
      <c r="G122">
        <v>453</v>
      </c>
      <c r="H122">
        <v>329.47802168512857</v>
      </c>
      <c r="I122">
        <f t="shared" si="4"/>
        <v>0.72732455118129924</v>
      </c>
      <c r="K122" t="s">
        <v>186</v>
      </c>
      <c r="L122">
        <v>105.25</v>
      </c>
      <c r="M122">
        <v>135.06336044374657</v>
      </c>
      <c r="N122">
        <f t="shared" si="5"/>
        <v>1.2832623320070933</v>
      </c>
    </row>
    <row r="123" spans="1:14" x14ac:dyDescent="0.3">
      <c r="A123" t="s">
        <v>221</v>
      </c>
      <c r="B123">
        <v>898</v>
      </c>
      <c r="C123">
        <v>1226.2299896128955</v>
      </c>
      <c r="D123">
        <f t="shared" si="3"/>
        <v>1.3655122378762756</v>
      </c>
      <c r="F123" t="s">
        <v>221</v>
      </c>
      <c r="G123">
        <v>1186.5</v>
      </c>
      <c r="H123">
        <v>1334.9351178609127</v>
      </c>
      <c r="I123">
        <f t="shared" si="4"/>
        <v>1.1251033441727034</v>
      </c>
      <c r="K123" t="s">
        <v>169</v>
      </c>
      <c r="L123">
        <v>64.25</v>
      </c>
      <c r="M123">
        <v>82.400419670278481</v>
      </c>
      <c r="N123">
        <f t="shared" si="5"/>
        <v>1.2824968042066689</v>
      </c>
    </row>
    <row r="124" spans="1:14" x14ac:dyDescent="0.3">
      <c r="A124" t="s">
        <v>248</v>
      </c>
      <c r="B124">
        <v>759.5</v>
      </c>
      <c r="C124">
        <v>1112.6081975549016</v>
      </c>
      <c r="D124">
        <f t="shared" si="3"/>
        <v>1.4649219190979612</v>
      </c>
      <c r="F124" t="s">
        <v>248</v>
      </c>
      <c r="G124">
        <v>1160.5</v>
      </c>
      <c r="H124">
        <v>1329.4438174994939</v>
      </c>
      <c r="I124">
        <f t="shared" si="4"/>
        <v>1.1455784726406668</v>
      </c>
      <c r="K124" t="s">
        <v>164</v>
      </c>
      <c r="L124">
        <v>114.5</v>
      </c>
      <c r="M124">
        <v>146.73022231496418</v>
      </c>
      <c r="N124">
        <f t="shared" si="5"/>
        <v>1.2814866577726129</v>
      </c>
    </row>
    <row r="125" spans="1:14" x14ac:dyDescent="0.3">
      <c r="A125" t="s">
        <v>38</v>
      </c>
      <c r="B125">
        <v>327.5</v>
      </c>
      <c r="C125">
        <v>240.52405331757154</v>
      </c>
      <c r="D125">
        <f t="shared" si="3"/>
        <v>0.73442459028266116</v>
      </c>
      <c r="F125" t="s">
        <v>38</v>
      </c>
      <c r="G125">
        <v>657</v>
      </c>
      <c r="H125">
        <v>705.63209644231699</v>
      </c>
      <c r="I125">
        <f t="shared" si="4"/>
        <v>1.0740214557721719</v>
      </c>
      <c r="K125" t="s">
        <v>191</v>
      </c>
      <c r="L125">
        <v>172.5</v>
      </c>
      <c r="M125">
        <v>220.97113695827997</v>
      </c>
      <c r="N125">
        <f t="shared" si="5"/>
        <v>1.2809920983088694</v>
      </c>
    </row>
    <row r="126" spans="1:14" x14ac:dyDescent="0.3">
      <c r="A126" t="s">
        <v>114</v>
      </c>
      <c r="B126">
        <v>2657</v>
      </c>
      <c r="C126">
        <v>2712.1669325012053</v>
      </c>
      <c r="D126">
        <f t="shared" si="3"/>
        <v>1.0207628650738447</v>
      </c>
      <c r="F126" t="s">
        <v>114</v>
      </c>
      <c r="G126">
        <v>3912</v>
      </c>
      <c r="H126">
        <v>5220.5792536008621</v>
      </c>
      <c r="I126">
        <f t="shared" si="4"/>
        <v>1.3345038991822245</v>
      </c>
      <c r="K126" t="s">
        <v>104</v>
      </c>
      <c r="L126">
        <v>141.5</v>
      </c>
      <c r="M126">
        <v>180.88894711351742</v>
      </c>
      <c r="N126">
        <f t="shared" si="5"/>
        <v>1.2783671174100171</v>
      </c>
    </row>
    <row r="127" spans="1:14" x14ac:dyDescent="0.3">
      <c r="A127" t="s">
        <v>106</v>
      </c>
      <c r="B127">
        <v>355.5</v>
      </c>
      <c r="C127">
        <v>422.76160291708129</v>
      </c>
      <c r="D127">
        <f t="shared" si="3"/>
        <v>1.1892028211450951</v>
      </c>
      <c r="F127" t="s">
        <v>106</v>
      </c>
      <c r="G127">
        <v>700</v>
      </c>
      <c r="H127">
        <v>806.12289305628121</v>
      </c>
      <c r="I127">
        <f t="shared" si="4"/>
        <v>1.1516041329375446</v>
      </c>
      <c r="K127" t="s">
        <v>175</v>
      </c>
      <c r="L127">
        <v>338.25</v>
      </c>
      <c r="M127">
        <v>431.95100776637577</v>
      </c>
      <c r="N127">
        <f t="shared" si="5"/>
        <v>1.2770170222213622</v>
      </c>
    </row>
    <row r="128" spans="1:14" x14ac:dyDescent="0.3">
      <c r="A128" t="s">
        <v>308</v>
      </c>
      <c r="B128">
        <v>219.5</v>
      </c>
      <c r="C128">
        <v>448.58473747571622</v>
      </c>
      <c r="D128">
        <f t="shared" si="3"/>
        <v>2.0436662299577049</v>
      </c>
      <c r="F128" t="s">
        <v>308</v>
      </c>
      <c r="G128">
        <v>430.5</v>
      </c>
      <c r="H128">
        <v>673.23342430994603</v>
      </c>
      <c r="I128">
        <f t="shared" si="4"/>
        <v>1.5638407068756006</v>
      </c>
      <c r="K128" t="s">
        <v>218</v>
      </c>
      <c r="L128">
        <v>98.25</v>
      </c>
      <c r="M128">
        <v>125.31415090543081</v>
      </c>
      <c r="N128">
        <f t="shared" si="5"/>
        <v>1.2754620957295757</v>
      </c>
    </row>
    <row r="129" spans="1:14" x14ac:dyDescent="0.3">
      <c r="A129" t="s">
        <v>281</v>
      </c>
      <c r="B129">
        <v>180.5</v>
      </c>
      <c r="C129">
        <v>295.85934165750365</v>
      </c>
      <c r="D129">
        <f t="shared" si="3"/>
        <v>1.6391099260803526</v>
      </c>
      <c r="F129" t="s">
        <v>281</v>
      </c>
      <c r="G129">
        <v>528.5</v>
      </c>
      <c r="H129">
        <v>549.6791661780228</v>
      </c>
      <c r="I129">
        <f t="shared" si="4"/>
        <v>1.0400741081892579</v>
      </c>
      <c r="K129" t="s">
        <v>270</v>
      </c>
      <c r="L129">
        <v>210</v>
      </c>
      <c r="M129">
        <v>267.83028667327869</v>
      </c>
      <c r="N129">
        <f t="shared" si="5"/>
        <v>1.2753823174918033</v>
      </c>
    </row>
    <row r="130" spans="1:14" x14ac:dyDescent="0.3">
      <c r="A130" t="s">
        <v>257</v>
      </c>
      <c r="B130">
        <v>25.5</v>
      </c>
      <c r="C130">
        <v>38.36579991568626</v>
      </c>
      <c r="D130">
        <f t="shared" ref="D130:D193" si="6">C130/B130</f>
        <v>1.5045411731641671</v>
      </c>
      <c r="F130" t="s">
        <v>257</v>
      </c>
      <c r="G130">
        <v>54</v>
      </c>
      <c r="H130">
        <v>62.051694084032547</v>
      </c>
      <c r="I130">
        <f t="shared" ref="I130:I193" si="7">H130/G130</f>
        <v>1.1491054460006027</v>
      </c>
      <c r="K130" t="s">
        <v>150</v>
      </c>
      <c r="L130">
        <v>168.25</v>
      </c>
      <c r="M130">
        <v>214.33791378747139</v>
      </c>
      <c r="N130">
        <f t="shared" ref="N130:N193" si="8">M130/L130</f>
        <v>1.2739251933876456</v>
      </c>
    </row>
    <row r="131" spans="1:14" x14ac:dyDescent="0.3">
      <c r="A131" t="s">
        <v>41</v>
      </c>
      <c r="B131">
        <v>118</v>
      </c>
      <c r="C131">
        <v>70.091365230580664</v>
      </c>
      <c r="D131">
        <f t="shared" si="6"/>
        <v>0.59399462059814123</v>
      </c>
      <c r="F131" t="s">
        <v>41</v>
      </c>
      <c r="G131">
        <v>202</v>
      </c>
      <c r="H131">
        <v>259.18937705896781</v>
      </c>
      <c r="I131">
        <f t="shared" si="7"/>
        <v>1.2831157280146921</v>
      </c>
      <c r="K131" t="s">
        <v>248</v>
      </c>
      <c r="L131">
        <v>960</v>
      </c>
      <c r="M131">
        <v>1221.0260075271976</v>
      </c>
      <c r="N131">
        <f t="shared" si="8"/>
        <v>1.2719020911741643</v>
      </c>
    </row>
    <row r="132" spans="1:14" x14ac:dyDescent="0.3">
      <c r="A132" t="s">
        <v>87</v>
      </c>
      <c r="B132">
        <v>109.5</v>
      </c>
      <c r="C132">
        <v>96.652303633748076</v>
      </c>
      <c r="D132">
        <f t="shared" si="6"/>
        <v>0.88266943957760802</v>
      </c>
      <c r="F132" t="s">
        <v>87</v>
      </c>
      <c r="G132">
        <v>211</v>
      </c>
      <c r="H132">
        <v>246.55938622770452</v>
      </c>
      <c r="I132">
        <f t="shared" si="7"/>
        <v>1.1685278968137656</v>
      </c>
      <c r="K132" t="s">
        <v>211</v>
      </c>
      <c r="L132">
        <v>238.5</v>
      </c>
      <c r="M132">
        <v>303.05763166697625</v>
      </c>
      <c r="N132">
        <f t="shared" si="8"/>
        <v>1.2706818937818711</v>
      </c>
    </row>
    <row r="133" spans="1:14" x14ac:dyDescent="0.3">
      <c r="A133" t="s">
        <v>278</v>
      </c>
      <c r="B133">
        <v>84</v>
      </c>
      <c r="C133">
        <v>174.12170730965303</v>
      </c>
      <c r="D133">
        <f t="shared" si="6"/>
        <v>2.0728774679720599</v>
      </c>
      <c r="F133" t="s">
        <v>278</v>
      </c>
      <c r="G133">
        <v>212.5</v>
      </c>
      <c r="H133">
        <v>231.18374521573188</v>
      </c>
      <c r="I133">
        <f t="shared" si="7"/>
        <v>1.0879235068975617</v>
      </c>
      <c r="K133" t="s">
        <v>265</v>
      </c>
      <c r="L133">
        <v>418.75</v>
      </c>
      <c r="M133">
        <v>530.85480850537556</v>
      </c>
      <c r="N133">
        <f t="shared" si="8"/>
        <v>1.2677129755352252</v>
      </c>
    </row>
    <row r="134" spans="1:14" x14ac:dyDescent="0.3">
      <c r="A134" t="s">
        <v>296</v>
      </c>
      <c r="B134">
        <v>1010.5</v>
      </c>
      <c r="C134">
        <v>1765.5645999661006</v>
      </c>
      <c r="D134">
        <f t="shared" si="6"/>
        <v>1.7472188025394364</v>
      </c>
      <c r="F134" t="s">
        <v>296</v>
      </c>
      <c r="G134">
        <v>1686.5</v>
      </c>
      <c r="H134">
        <v>2316.2304924464538</v>
      </c>
      <c r="I134">
        <f t="shared" si="7"/>
        <v>1.373394896203056</v>
      </c>
      <c r="K134" t="s">
        <v>109</v>
      </c>
      <c r="L134">
        <v>39.5</v>
      </c>
      <c r="M134">
        <v>50.062301664043261</v>
      </c>
      <c r="N134">
        <f t="shared" si="8"/>
        <v>1.2674000421276774</v>
      </c>
    </row>
    <row r="135" spans="1:14" x14ac:dyDescent="0.3">
      <c r="A135" t="s">
        <v>111</v>
      </c>
      <c r="B135">
        <v>36</v>
      </c>
      <c r="C135">
        <v>46.481642205542968</v>
      </c>
      <c r="D135">
        <f t="shared" si="6"/>
        <v>1.2911567279317491</v>
      </c>
      <c r="F135" t="s">
        <v>111</v>
      </c>
      <c r="G135">
        <v>81</v>
      </c>
      <c r="H135">
        <v>36.79171242150602</v>
      </c>
      <c r="I135">
        <f t="shared" si="7"/>
        <v>0.45421867187044468</v>
      </c>
      <c r="K135" t="s">
        <v>29</v>
      </c>
      <c r="L135">
        <v>123</v>
      </c>
      <c r="M135">
        <v>155.51215999231417</v>
      </c>
      <c r="N135">
        <f t="shared" si="8"/>
        <v>1.2643265040025542</v>
      </c>
    </row>
    <row r="136" spans="1:14" x14ac:dyDescent="0.3">
      <c r="A136" t="s">
        <v>83</v>
      </c>
      <c r="B136">
        <v>213</v>
      </c>
      <c r="C136">
        <v>266.34718787620653</v>
      </c>
      <c r="D136">
        <f t="shared" si="6"/>
        <v>1.2504562811089508</v>
      </c>
      <c r="F136" t="s">
        <v>83</v>
      </c>
      <c r="G136">
        <v>454.5</v>
      </c>
      <c r="H136">
        <v>469.5061809013082</v>
      </c>
      <c r="I136">
        <f t="shared" si="7"/>
        <v>1.0330168996728453</v>
      </c>
      <c r="K136" t="s">
        <v>257</v>
      </c>
      <c r="L136">
        <v>39.75</v>
      </c>
      <c r="M136">
        <v>50.2087469998594</v>
      </c>
      <c r="N136">
        <f t="shared" si="8"/>
        <v>1.2631131320719347</v>
      </c>
    </row>
    <row r="137" spans="1:14" x14ac:dyDescent="0.3">
      <c r="A137" t="s">
        <v>91</v>
      </c>
      <c r="B137">
        <v>136.5</v>
      </c>
      <c r="C137">
        <v>190.35339188936643</v>
      </c>
      <c r="D137">
        <f t="shared" si="6"/>
        <v>1.3945303435118419</v>
      </c>
      <c r="F137" t="s">
        <v>91</v>
      </c>
      <c r="G137">
        <v>313.5</v>
      </c>
      <c r="H137">
        <v>210.86593387848228</v>
      </c>
      <c r="I137">
        <f t="shared" si="7"/>
        <v>0.67261860886278235</v>
      </c>
      <c r="K137" t="s">
        <v>101</v>
      </c>
      <c r="L137">
        <v>81.5</v>
      </c>
      <c r="M137">
        <v>102.8731220378591</v>
      </c>
      <c r="N137">
        <f t="shared" si="8"/>
        <v>1.2622468961700504</v>
      </c>
    </row>
    <row r="138" spans="1:14" x14ac:dyDescent="0.3">
      <c r="A138" t="s">
        <v>70</v>
      </c>
      <c r="B138">
        <v>209.5</v>
      </c>
      <c r="C138">
        <v>211.01189953627443</v>
      </c>
      <c r="D138">
        <f t="shared" si="6"/>
        <v>1.0072167042304268</v>
      </c>
      <c r="F138" t="s">
        <v>70</v>
      </c>
      <c r="G138">
        <v>434</v>
      </c>
      <c r="H138">
        <v>508.49441346738172</v>
      </c>
      <c r="I138">
        <f t="shared" si="7"/>
        <v>1.1716461139801422</v>
      </c>
      <c r="K138" t="s">
        <v>227</v>
      </c>
      <c r="L138">
        <v>329.5</v>
      </c>
      <c r="M138">
        <v>415.38978120790739</v>
      </c>
      <c r="N138">
        <f t="shared" si="8"/>
        <v>1.2606670142880345</v>
      </c>
    </row>
    <row r="139" spans="1:14" x14ac:dyDescent="0.3">
      <c r="A139" t="s">
        <v>25</v>
      </c>
      <c r="B139">
        <v>188.5</v>
      </c>
      <c r="C139">
        <v>85.585245965761658</v>
      </c>
      <c r="D139">
        <f t="shared" si="6"/>
        <v>0.45403313509687881</v>
      </c>
      <c r="F139" t="s">
        <v>25</v>
      </c>
      <c r="G139">
        <v>339</v>
      </c>
      <c r="H139">
        <v>364.62234399820898</v>
      </c>
      <c r="I139">
        <f t="shared" si="7"/>
        <v>1.075582135687932</v>
      </c>
      <c r="K139" t="s">
        <v>58</v>
      </c>
      <c r="L139">
        <v>172.75</v>
      </c>
      <c r="M139">
        <v>217.77356217468713</v>
      </c>
      <c r="N139">
        <f t="shared" si="8"/>
        <v>1.2606284351646144</v>
      </c>
    </row>
    <row r="140" spans="1:14" x14ac:dyDescent="0.3">
      <c r="A140" t="s">
        <v>55</v>
      </c>
      <c r="B140">
        <v>150.5</v>
      </c>
      <c r="C140">
        <v>120.26202665878577</v>
      </c>
      <c r="D140">
        <f t="shared" si="6"/>
        <v>0.79908323361319444</v>
      </c>
      <c r="F140" t="s">
        <v>55</v>
      </c>
      <c r="G140">
        <v>312.5</v>
      </c>
      <c r="H140">
        <v>314.10238067315595</v>
      </c>
      <c r="I140">
        <f t="shared" si="7"/>
        <v>1.0051276181540991</v>
      </c>
      <c r="K140" t="s">
        <v>127</v>
      </c>
      <c r="L140">
        <v>266</v>
      </c>
      <c r="M140">
        <v>334.07917591539774</v>
      </c>
      <c r="N140">
        <f t="shared" si="8"/>
        <v>1.2559367515616457</v>
      </c>
    </row>
    <row r="141" spans="1:14" x14ac:dyDescent="0.3">
      <c r="A141" t="s">
        <v>264</v>
      </c>
      <c r="B141">
        <v>651.5</v>
      </c>
      <c r="C141">
        <v>1006.3644439422319</v>
      </c>
      <c r="D141">
        <f t="shared" si="6"/>
        <v>1.5446883253142469</v>
      </c>
      <c r="F141" t="s">
        <v>264</v>
      </c>
      <c r="G141">
        <v>1317</v>
      </c>
      <c r="H141">
        <v>1551.8414821369556</v>
      </c>
      <c r="I141">
        <f t="shared" si="7"/>
        <v>1.1783154761859951</v>
      </c>
      <c r="K141" t="s">
        <v>275</v>
      </c>
      <c r="L141">
        <v>144.75</v>
      </c>
      <c r="M141">
        <v>181.7210878622451</v>
      </c>
      <c r="N141">
        <f t="shared" si="8"/>
        <v>1.2554133876493616</v>
      </c>
    </row>
    <row r="142" spans="1:14" x14ac:dyDescent="0.3">
      <c r="A142" t="s">
        <v>208</v>
      </c>
      <c r="B142">
        <v>93</v>
      </c>
      <c r="C142">
        <v>168.21927655339363</v>
      </c>
      <c r="D142">
        <f t="shared" si="6"/>
        <v>1.8088094253053077</v>
      </c>
      <c r="F142" t="s">
        <v>208</v>
      </c>
      <c r="G142">
        <v>158</v>
      </c>
      <c r="H142">
        <v>199.33420311950277</v>
      </c>
      <c r="I142">
        <f t="shared" si="7"/>
        <v>1.2616088805031822</v>
      </c>
      <c r="K142" t="s">
        <v>39</v>
      </c>
      <c r="L142">
        <v>145.25</v>
      </c>
      <c r="M142">
        <v>181.93366448964872</v>
      </c>
      <c r="N142">
        <f t="shared" si="8"/>
        <v>1.2525553493263251</v>
      </c>
    </row>
    <row r="143" spans="1:14" x14ac:dyDescent="0.3">
      <c r="A143" t="s">
        <v>160</v>
      </c>
      <c r="B143">
        <v>107</v>
      </c>
      <c r="C143">
        <v>129.11567279317492</v>
      </c>
      <c r="D143">
        <f t="shared" si="6"/>
        <v>1.2066885307773356</v>
      </c>
      <c r="F143" t="s">
        <v>160</v>
      </c>
      <c r="G143">
        <v>110</v>
      </c>
      <c r="H143">
        <v>181.7620419629626</v>
      </c>
      <c r="I143">
        <f t="shared" si="7"/>
        <v>1.6523821996632964</v>
      </c>
      <c r="K143" t="s">
        <v>269</v>
      </c>
      <c r="L143">
        <v>126.25</v>
      </c>
      <c r="M143">
        <v>158.08172496006802</v>
      </c>
      <c r="N143">
        <f t="shared" si="8"/>
        <v>1.2521324749312317</v>
      </c>
    </row>
    <row r="144" spans="1:14" x14ac:dyDescent="0.3">
      <c r="A144" t="s">
        <v>229</v>
      </c>
      <c r="B144">
        <v>690</v>
      </c>
      <c r="C144">
        <v>951.76695944683229</v>
      </c>
      <c r="D144">
        <f t="shared" si="6"/>
        <v>1.379372404995409</v>
      </c>
      <c r="F144" t="s">
        <v>229</v>
      </c>
      <c r="G144">
        <v>1164</v>
      </c>
      <c r="H144">
        <v>1428.8363540411742</v>
      </c>
      <c r="I144">
        <f t="shared" si="7"/>
        <v>1.2275226409288438</v>
      </c>
      <c r="K144" t="s">
        <v>210</v>
      </c>
      <c r="L144">
        <v>1079</v>
      </c>
      <c r="M144">
        <v>1339.8702719866658</v>
      </c>
      <c r="N144">
        <f t="shared" si="8"/>
        <v>1.2417704096261963</v>
      </c>
    </row>
    <row r="145" spans="1:14" x14ac:dyDescent="0.3">
      <c r="A145" t="s">
        <v>210</v>
      </c>
      <c r="B145">
        <v>850</v>
      </c>
      <c r="C145">
        <v>1245.4128895707386</v>
      </c>
      <c r="D145">
        <f t="shared" si="6"/>
        <v>1.4651916347891043</v>
      </c>
      <c r="F145" t="s">
        <v>210</v>
      </c>
      <c r="G145">
        <v>1308</v>
      </c>
      <c r="H145">
        <v>1434.327654402593</v>
      </c>
      <c r="I145">
        <f t="shared" si="7"/>
        <v>1.0965807755371506</v>
      </c>
      <c r="K145" t="s">
        <v>192</v>
      </c>
      <c r="L145">
        <v>62.75</v>
      </c>
      <c r="M145">
        <v>77.913042476948164</v>
      </c>
      <c r="N145">
        <f t="shared" si="8"/>
        <v>1.2416421111864249</v>
      </c>
    </row>
    <row r="146" spans="1:14" x14ac:dyDescent="0.3">
      <c r="A146" t="s">
        <v>17</v>
      </c>
      <c r="B146">
        <v>179.5</v>
      </c>
      <c r="C146">
        <v>43.530426827413258</v>
      </c>
      <c r="D146">
        <f t="shared" si="6"/>
        <v>0.24250934165689839</v>
      </c>
      <c r="F146" t="s">
        <v>17</v>
      </c>
      <c r="G146">
        <v>215.5</v>
      </c>
      <c r="H146">
        <v>321.24107114300034</v>
      </c>
      <c r="I146">
        <f t="shared" si="7"/>
        <v>1.4906778243294678</v>
      </c>
      <c r="K146" t="s">
        <v>134</v>
      </c>
      <c r="L146">
        <v>63.5</v>
      </c>
      <c r="M146">
        <v>78.745183225675859</v>
      </c>
      <c r="N146">
        <f t="shared" si="8"/>
        <v>1.2400816256011946</v>
      </c>
    </row>
    <row r="147" spans="1:14" x14ac:dyDescent="0.3">
      <c r="A147" t="s">
        <v>24</v>
      </c>
      <c r="B147">
        <v>196</v>
      </c>
      <c r="C147">
        <v>120.26202665878577</v>
      </c>
      <c r="D147">
        <f t="shared" si="6"/>
        <v>0.61358176866727432</v>
      </c>
      <c r="F147" t="s">
        <v>24</v>
      </c>
      <c r="G147">
        <v>446</v>
      </c>
      <c r="H147">
        <v>314.10238067315589</v>
      </c>
      <c r="I147">
        <f t="shared" si="7"/>
        <v>0.7042654275182868</v>
      </c>
      <c r="K147" t="s">
        <v>149</v>
      </c>
      <c r="L147">
        <v>1046</v>
      </c>
      <c r="M147">
        <v>1296.434501848797</v>
      </c>
      <c r="N147">
        <f t="shared" si="8"/>
        <v>1.239421129874567</v>
      </c>
    </row>
    <row r="148" spans="1:14" x14ac:dyDescent="0.3">
      <c r="A148" t="s">
        <v>40</v>
      </c>
      <c r="B148">
        <v>173</v>
      </c>
      <c r="C148">
        <v>149.77418044008289</v>
      </c>
      <c r="D148">
        <f t="shared" si="6"/>
        <v>0.86574670774614382</v>
      </c>
      <c r="F148" t="s">
        <v>40</v>
      </c>
      <c r="G148">
        <v>296</v>
      </c>
      <c r="H148">
        <v>290.48978911905505</v>
      </c>
      <c r="I148">
        <f t="shared" si="7"/>
        <v>0.98138442269951032</v>
      </c>
      <c r="K148" t="s">
        <v>81</v>
      </c>
      <c r="L148">
        <v>87</v>
      </c>
      <c r="M148">
        <v>107.81385809860443</v>
      </c>
      <c r="N148">
        <f t="shared" si="8"/>
        <v>1.239239748259821</v>
      </c>
    </row>
    <row r="149" spans="1:14" x14ac:dyDescent="0.3">
      <c r="A149" t="s">
        <v>63</v>
      </c>
      <c r="B149">
        <v>177</v>
      </c>
      <c r="C149">
        <v>168.21927655339363</v>
      </c>
      <c r="D149">
        <f t="shared" si="6"/>
        <v>0.95039139295702613</v>
      </c>
      <c r="F149" t="s">
        <v>63</v>
      </c>
      <c r="G149">
        <v>329.5</v>
      </c>
      <c r="H149">
        <v>293.78456933590633</v>
      </c>
      <c r="I149">
        <f t="shared" si="7"/>
        <v>0.89160719070077787</v>
      </c>
      <c r="K149" t="s">
        <v>219</v>
      </c>
      <c r="L149">
        <v>160.25</v>
      </c>
      <c r="M149">
        <v>198.39911987939024</v>
      </c>
      <c r="N149">
        <f t="shared" si="8"/>
        <v>1.2380600304486131</v>
      </c>
    </row>
    <row r="150" spans="1:14" x14ac:dyDescent="0.3">
      <c r="A150" t="s">
        <v>276</v>
      </c>
      <c r="B150">
        <v>4113.5</v>
      </c>
      <c r="C150">
        <v>8857.3351536117989</v>
      </c>
      <c r="D150">
        <f t="shared" si="6"/>
        <v>2.1532357247141847</v>
      </c>
      <c r="F150" t="s">
        <v>276</v>
      </c>
      <c r="G150">
        <v>5977</v>
      </c>
      <c r="H150">
        <v>6102.4820916447225</v>
      </c>
      <c r="I150">
        <f t="shared" si="7"/>
        <v>1.0209941595524046</v>
      </c>
      <c r="K150" t="s">
        <v>85</v>
      </c>
      <c r="L150">
        <v>47.25</v>
      </c>
      <c r="M150">
        <v>58.290806511656598</v>
      </c>
      <c r="N150">
        <f t="shared" si="8"/>
        <v>1.2336678626805628</v>
      </c>
    </row>
    <row r="151" spans="1:14" x14ac:dyDescent="0.3">
      <c r="A151" t="s">
        <v>201</v>
      </c>
      <c r="B151">
        <v>85</v>
      </c>
      <c r="C151">
        <v>108.45716514626693</v>
      </c>
      <c r="D151">
        <f t="shared" si="6"/>
        <v>1.2759666487796109</v>
      </c>
      <c r="F151" t="s">
        <v>201</v>
      </c>
      <c r="G151">
        <v>188</v>
      </c>
      <c r="H151">
        <v>281.70370854078493</v>
      </c>
      <c r="I151">
        <f t="shared" si="7"/>
        <v>1.4984239815999199</v>
      </c>
      <c r="K151" t="s">
        <v>209</v>
      </c>
      <c r="L151">
        <v>175.5</v>
      </c>
      <c r="M151">
        <v>216.20776048234708</v>
      </c>
      <c r="N151">
        <f t="shared" si="8"/>
        <v>1.2319530511814649</v>
      </c>
    </row>
    <row r="152" spans="1:14" x14ac:dyDescent="0.3">
      <c r="A152" t="s">
        <v>185</v>
      </c>
      <c r="B152">
        <v>504</v>
      </c>
      <c r="C152">
        <v>831.50493278804652</v>
      </c>
      <c r="D152">
        <f t="shared" si="6"/>
        <v>1.6498113745794574</v>
      </c>
      <c r="F152" t="s">
        <v>185</v>
      </c>
      <c r="G152">
        <v>835.5</v>
      </c>
      <c r="H152">
        <v>1103.2022426090389</v>
      </c>
      <c r="I152">
        <f t="shared" si="7"/>
        <v>1.320409626102979</v>
      </c>
      <c r="K152" t="s">
        <v>301</v>
      </c>
      <c r="L152">
        <v>91.5</v>
      </c>
      <c r="M152">
        <v>112.47158344676397</v>
      </c>
      <c r="N152">
        <f t="shared" si="8"/>
        <v>1.2291976332979668</v>
      </c>
    </row>
    <row r="153" spans="1:14" x14ac:dyDescent="0.3">
      <c r="A153" t="s">
        <v>239</v>
      </c>
      <c r="B153">
        <v>83.5</v>
      </c>
      <c r="C153">
        <v>135.01810354943433</v>
      </c>
      <c r="D153">
        <f t="shared" si="6"/>
        <v>1.6169832760411298</v>
      </c>
      <c r="F153" t="s">
        <v>239</v>
      </c>
      <c r="G153">
        <v>206</v>
      </c>
      <c r="H153">
        <v>281.70370854078493</v>
      </c>
      <c r="I153">
        <f t="shared" si="7"/>
        <v>1.3674937307805093</v>
      </c>
      <c r="K153" t="s">
        <v>193</v>
      </c>
      <c r="L153">
        <v>100.5</v>
      </c>
      <c r="M153">
        <v>123.50342407215926</v>
      </c>
      <c r="N153">
        <f t="shared" si="8"/>
        <v>1.2288897917627788</v>
      </c>
    </row>
    <row r="154" spans="1:14" x14ac:dyDescent="0.3">
      <c r="A154" t="s">
        <v>199</v>
      </c>
      <c r="B154">
        <v>144</v>
      </c>
      <c r="C154">
        <v>183.71315728857459</v>
      </c>
      <c r="D154">
        <f t="shared" si="6"/>
        <v>1.2757858145039902</v>
      </c>
      <c r="F154" t="s">
        <v>199</v>
      </c>
      <c r="G154">
        <v>311</v>
      </c>
      <c r="H154">
        <v>330.57628175741229</v>
      </c>
      <c r="I154">
        <f t="shared" si="7"/>
        <v>1.0629462435929655</v>
      </c>
      <c r="K154" t="s">
        <v>221</v>
      </c>
      <c r="L154">
        <v>1042.25</v>
      </c>
      <c r="M154">
        <v>1280.5825537369042</v>
      </c>
      <c r="N154">
        <f t="shared" si="8"/>
        <v>1.228671195717826</v>
      </c>
    </row>
    <row r="155" spans="1:14" x14ac:dyDescent="0.3">
      <c r="A155" t="s">
        <v>269</v>
      </c>
      <c r="B155">
        <v>80</v>
      </c>
      <c r="C155">
        <v>126.16445741504521</v>
      </c>
      <c r="D155">
        <f t="shared" si="6"/>
        <v>1.5770557176880651</v>
      </c>
      <c r="F155" t="s">
        <v>269</v>
      </c>
      <c r="G155">
        <v>172.5</v>
      </c>
      <c r="H155">
        <v>189.9989925050908</v>
      </c>
      <c r="I155">
        <f t="shared" si="7"/>
        <v>1.1014434348121205</v>
      </c>
      <c r="K155" t="s">
        <v>235</v>
      </c>
      <c r="L155">
        <v>362.5</v>
      </c>
      <c r="M155">
        <v>443.58408685953384</v>
      </c>
      <c r="N155">
        <f t="shared" si="8"/>
        <v>1.223680239612507</v>
      </c>
    </row>
    <row r="156" spans="1:14" x14ac:dyDescent="0.3">
      <c r="A156" t="s">
        <v>196</v>
      </c>
      <c r="B156">
        <v>88</v>
      </c>
      <c r="C156">
        <v>142.39614199475864</v>
      </c>
      <c r="D156">
        <f t="shared" si="6"/>
        <v>1.6181379772131663</v>
      </c>
      <c r="F156" t="s">
        <v>196</v>
      </c>
      <c r="G156">
        <v>132</v>
      </c>
      <c r="H156">
        <v>158.69858044500359</v>
      </c>
      <c r="I156">
        <f t="shared" si="7"/>
        <v>1.2022619730682089</v>
      </c>
      <c r="K156" t="s">
        <v>198</v>
      </c>
      <c r="L156">
        <v>197.75</v>
      </c>
      <c r="M156">
        <v>240.02591723386828</v>
      </c>
      <c r="N156">
        <f t="shared" si="8"/>
        <v>1.2137846636352378</v>
      </c>
    </row>
    <row r="157" spans="1:14" x14ac:dyDescent="0.3">
      <c r="A157" t="s">
        <v>216</v>
      </c>
      <c r="B157">
        <v>138.5</v>
      </c>
      <c r="C157">
        <v>185.18876497763944</v>
      </c>
      <c r="D157">
        <f t="shared" si="6"/>
        <v>1.3371029962284435</v>
      </c>
      <c r="F157" t="s">
        <v>216</v>
      </c>
      <c r="G157">
        <v>272</v>
      </c>
      <c r="H157">
        <v>256.99285691440025</v>
      </c>
      <c r="I157">
        <f t="shared" si="7"/>
        <v>0.94482667983235391</v>
      </c>
      <c r="K157" t="s">
        <v>114</v>
      </c>
      <c r="L157">
        <v>3284.5</v>
      </c>
      <c r="M157">
        <v>3966.3730930510337</v>
      </c>
      <c r="N157">
        <f t="shared" si="8"/>
        <v>1.2076033165020654</v>
      </c>
    </row>
    <row r="158" spans="1:14" x14ac:dyDescent="0.3">
      <c r="A158" t="s">
        <v>81</v>
      </c>
      <c r="B158">
        <v>64</v>
      </c>
      <c r="C158">
        <v>72.304776764177944</v>
      </c>
      <c r="D158">
        <f t="shared" si="6"/>
        <v>1.1297621369402804</v>
      </c>
      <c r="F158" t="s">
        <v>81</v>
      </c>
      <c r="G158">
        <v>110</v>
      </c>
      <c r="H158">
        <v>143.32293943303091</v>
      </c>
      <c r="I158">
        <f t="shared" si="7"/>
        <v>1.3029358130275537</v>
      </c>
      <c r="K158" t="s">
        <v>225</v>
      </c>
      <c r="L158">
        <v>61</v>
      </c>
      <c r="M158">
        <v>73.493230839736881</v>
      </c>
      <c r="N158">
        <f t="shared" si="8"/>
        <v>1.2048070629465062</v>
      </c>
    </row>
    <row r="159" spans="1:14" x14ac:dyDescent="0.3">
      <c r="A159" t="s">
        <v>157</v>
      </c>
      <c r="B159">
        <v>233.5</v>
      </c>
      <c r="C159">
        <v>321.68247621613864</v>
      </c>
      <c r="D159">
        <f t="shared" si="6"/>
        <v>1.3776551443945981</v>
      </c>
      <c r="F159" t="s">
        <v>157</v>
      </c>
      <c r="G159">
        <v>296</v>
      </c>
      <c r="H159">
        <v>278.95805836007548</v>
      </c>
      <c r="I159">
        <f t="shared" si="7"/>
        <v>0.94242587283809287</v>
      </c>
      <c r="K159" t="s">
        <v>124</v>
      </c>
      <c r="L159">
        <v>85.25</v>
      </c>
      <c r="M159">
        <v>102.63935122783097</v>
      </c>
      <c r="N159">
        <f t="shared" si="8"/>
        <v>1.2039806595639997</v>
      </c>
    </row>
    <row r="160" spans="1:14" x14ac:dyDescent="0.3">
      <c r="A160" t="s">
        <v>54</v>
      </c>
      <c r="B160">
        <v>216</v>
      </c>
      <c r="C160">
        <v>141.6583381502262</v>
      </c>
      <c r="D160">
        <f t="shared" si="6"/>
        <v>0.65582563958438056</v>
      </c>
      <c r="F160" t="s">
        <v>54</v>
      </c>
      <c r="G160">
        <v>383.5</v>
      </c>
      <c r="H160">
        <v>501.35572299753733</v>
      </c>
      <c r="I160">
        <f t="shared" si="7"/>
        <v>1.3073160964733699</v>
      </c>
      <c r="K160" t="s">
        <v>254</v>
      </c>
      <c r="L160">
        <v>241</v>
      </c>
      <c r="M160">
        <v>289.86161941054138</v>
      </c>
      <c r="N160">
        <f t="shared" si="8"/>
        <v>1.2027453087574331</v>
      </c>
    </row>
    <row r="161" spans="1:14" x14ac:dyDescent="0.3">
      <c r="A161" t="s">
        <v>22</v>
      </c>
      <c r="B161">
        <v>98</v>
      </c>
      <c r="C161">
        <v>41.31701529381597</v>
      </c>
      <c r="D161">
        <f t="shared" si="6"/>
        <v>0.42160219687567319</v>
      </c>
      <c r="F161" t="s">
        <v>22</v>
      </c>
      <c r="G161">
        <v>111</v>
      </c>
      <c r="H161">
        <v>89.508195891126604</v>
      </c>
      <c r="I161">
        <f t="shared" si="7"/>
        <v>0.80638014316330275</v>
      </c>
      <c r="K161" t="s">
        <v>132</v>
      </c>
      <c r="L161">
        <v>262.25</v>
      </c>
      <c r="M161">
        <v>314.79205909431289</v>
      </c>
      <c r="N161">
        <f t="shared" si="8"/>
        <v>1.200351035631317</v>
      </c>
    </row>
    <row r="162" spans="1:14" x14ac:dyDescent="0.3">
      <c r="A162" t="s">
        <v>132</v>
      </c>
      <c r="B162">
        <v>198.5</v>
      </c>
      <c r="C162">
        <v>228.7191918050527</v>
      </c>
      <c r="D162">
        <f t="shared" si="6"/>
        <v>1.1522377420909455</v>
      </c>
      <c r="F162" t="s">
        <v>132</v>
      </c>
      <c r="G162">
        <v>326</v>
      </c>
      <c r="H162">
        <v>400.86492638357311</v>
      </c>
      <c r="I162">
        <f t="shared" si="7"/>
        <v>1.2296470134465434</v>
      </c>
      <c r="K162" t="s">
        <v>245</v>
      </c>
      <c r="L162">
        <v>140.25</v>
      </c>
      <c r="M162">
        <v>167.89706578997124</v>
      </c>
      <c r="N162">
        <f t="shared" si="8"/>
        <v>1.1971270288054989</v>
      </c>
    </row>
    <row r="163" spans="1:14" x14ac:dyDescent="0.3">
      <c r="A163" t="s">
        <v>178</v>
      </c>
      <c r="B163">
        <v>237</v>
      </c>
      <c r="C163">
        <v>294.38373396843883</v>
      </c>
      <c r="D163">
        <f t="shared" si="6"/>
        <v>1.2421254597824423</v>
      </c>
      <c r="F163" t="s">
        <v>178</v>
      </c>
      <c r="G163">
        <v>472</v>
      </c>
      <c r="H163">
        <v>531.0087449491989</v>
      </c>
      <c r="I163">
        <f t="shared" si="7"/>
        <v>1.1250185274347435</v>
      </c>
      <c r="K163" t="s">
        <v>100</v>
      </c>
      <c r="L163">
        <v>148.5</v>
      </c>
      <c r="M163">
        <v>177.66316671731676</v>
      </c>
      <c r="N163">
        <f t="shared" si="8"/>
        <v>1.1963849610593722</v>
      </c>
    </row>
    <row r="164" spans="1:14" x14ac:dyDescent="0.3">
      <c r="A164" t="s">
        <v>235</v>
      </c>
      <c r="B164">
        <v>217</v>
      </c>
      <c r="C164">
        <v>306.18859548095764</v>
      </c>
      <c r="D164">
        <f t="shared" si="6"/>
        <v>1.4110073524468094</v>
      </c>
      <c r="F164" t="s">
        <v>235</v>
      </c>
      <c r="G164">
        <v>508</v>
      </c>
      <c r="H164">
        <v>580.97957823810998</v>
      </c>
      <c r="I164">
        <f t="shared" si="7"/>
        <v>1.1436605870828938</v>
      </c>
      <c r="K164" t="s">
        <v>115</v>
      </c>
      <c r="L164">
        <v>372</v>
      </c>
      <c r="M164">
        <v>443.67412097013437</v>
      </c>
      <c r="N164">
        <f t="shared" si="8"/>
        <v>1.1926723681992859</v>
      </c>
    </row>
    <row r="165" spans="1:14" x14ac:dyDescent="0.3">
      <c r="A165" t="s">
        <v>56</v>
      </c>
      <c r="B165">
        <v>200</v>
      </c>
      <c r="C165">
        <v>132.80469201583705</v>
      </c>
      <c r="D165">
        <f t="shared" si="6"/>
        <v>0.66402346007918522</v>
      </c>
      <c r="F165" t="s">
        <v>56</v>
      </c>
      <c r="G165">
        <v>248</v>
      </c>
      <c r="H165">
        <v>306.96369020331144</v>
      </c>
      <c r="I165">
        <f t="shared" si="7"/>
        <v>1.2377568153359333</v>
      </c>
      <c r="K165" t="s">
        <v>281</v>
      </c>
      <c r="L165">
        <v>354.5</v>
      </c>
      <c r="M165">
        <v>422.76925391776319</v>
      </c>
      <c r="N165">
        <f t="shared" si="8"/>
        <v>1.1925789955367085</v>
      </c>
    </row>
    <row r="166" spans="1:14" x14ac:dyDescent="0.3">
      <c r="A166" t="s">
        <v>267</v>
      </c>
      <c r="B166">
        <v>210.5</v>
      </c>
      <c r="C166">
        <v>327.58490697239802</v>
      </c>
      <c r="D166">
        <f t="shared" si="6"/>
        <v>1.5562228359733872</v>
      </c>
      <c r="F166" t="s">
        <v>267</v>
      </c>
      <c r="G166">
        <v>315</v>
      </c>
      <c r="H166">
        <v>369.56451432348587</v>
      </c>
      <c r="I166">
        <f t="shared" si="7"/>
        <v>1.1732206803920187</v>
      </c>
      <c r="K166" t="s">
        <v>194</v>
      </c>
      <c r="L166">
        <v>265.75</v>
      </c>
      <c r="M166">
        <v>316.35642652212135</v>
      </c>
      <c r="N166">
        <f t="shared" si="8"/>
        <v>1.1904286981077004</v>
      </c>
    </row>
    <row r="167" spans="1:14" x14ac:dyDescent="0.3">
      <c r="A167" t="s">
        <v>246</v>
      </c>
      <c r="B167">
        <v>48.5</v>
      </c>
      <c r="C167">
        <v>72.304776764177944</v>
      </c>
      <c r="D167">
        <f t="shared" si="6"/>
        <v>1.4908201394675864</v>
      </c>
      <c r="F167" t="s">
        <v>246</v>
      </c>
      <c r="G167">
        <v>103.5</v>
      </c>
      <c r="H167">
        <v>125.20164824034885</v>
      </c>
      <c r="I167">
        <f t="shared" si="7"/>
        <v>1.2096777607763174</v>
      </c>
      <c r="K167" t="s">
        <v>197</v>
      </c>
      <c r="L167">
        <v>192</v>
      </c>
      <c r="M167">
        <v>228.24495854036249</v>
      </c>
      <c r="N167">
        <f t="shared" si="8"/>
        <v>1.1887758257310546</v>
      </c>
    </row>
    <row r="168" spans="1:14" x14ac:dyDescent="0.3">
      <c r="A168" t="s">
        <v>169</v>
      </c>
      <c r="B168">
        <v>41.5</v>
      </c>
      <c r="C168">
        <v>56.073092184464535</v>
      </c>
      <c r="D168">
        <f t="shared" si="6"/>
        <v>1.3511588478184224</v>
      </c>
      <c r="F168" t="s">
        <v>169</v>
      </c>
      <c r="G168">
        <v>87</v>
      </c>
      <c r="H168">
        <v>108.72774715609242</v>
      </c>
      <c r="I168">
        <f t="shared" si="7"/>
        <v>1.2497442201849704</v>
      </c>
      <c r="K168" t="s">
        <v>14</v>
      </c>
      <c r="L168">
        <v>187</v>
      </c>
      <c r="M168">
        <v>221.93713444738879</v>
      </c>
      <c r="N168">
        <f t="shared" si="8"/>
        <v>1.1868295959753412</v>
      </c>
    </row>
    <row r="169" spans="1:14" x14ac:dyDescent="0.3">
      <c r="A169" t="s">
        <v>271</v>
      </c>
      <c r="B169">
        <v>2077.5</v>
      </c>
      <c r="C169">
        <v>4783.9201279482641</v>
      </c>
      <c r="D169">
        <f t="shared" si="6"/>
        <v>2.3027293034648686</v>
      </c>
      <c r="F169" t="s">
        <v>271</v>
      </c>
      <c r="G169">
        <v>3484.5</v>
      </c>
      <c r="H169">
        <v>3264.5780648634823</v>
      </c>
      <c r="I169">
        <f t="shared" si="7"/>
        <v>0.93688565500458665</v>
      </c>
      <c r="K169" t="s">
        <v>47</v>
      </c>
      <c r="L169">
        <v>278.25</v>
      </c>
      <c r="M169">
        <v>330.00723191050281</v>
      </c>
      <c r="N169">
        <f t="shared" si="8"/>
        <v>1.1860098181868923</v>
      </c>
    </row>
    <row r="170" spans="1:14" x14ac:dyDescent="0.3">
      <c r="A170" t="s">
        <v>37</v>
      </c>
      <c r="B170">
        <v>82.5</v>
      </c>
      <c r="C170">
        <v>42.792622982880829</v>
      </c>
      <c r="D170">
        <f t="shared" si="6"/>
        <v>0.51869846039855549</v>
      </c>
      <c r="F170" t="s">
        <v>37</v>
      </c>
      <c r="G170">
        <v>205.5</v>
      </c>
      <c r="H170">
        <v>284.99848875763621</v>
      </c>
      <c r="I170">
        <f t="shared" si="7"/>
        <v>1.3868539598911738</v>
      </c>
      <c r="K170" t="s">
        <v>165</v>
      </c>
      <c r="L170">
        <v>73</v>
      </c>
      <c r="M170">
        <v>86.535786330372346</v>
      </c>
      <c r="N170">
        <f t="shared" si="8"/>
        <v>1.1854217305530459</v>
      </c>
    </row>
    <row r="171" spans="1:14" x14ac:dyDescent="0.3">
      <c r="A171" t="s">
        <v>262</v>
      </c>
      <c r="B171">
        <v>152.5</v>
      </c>
      <c r="C171">
        <v>243.47526869570129</v>
      </c>
      <c r="D171">
        <f t="shared" si="6"/>
        <v>1.5965591389882052</v>
      </c>
      <c r="F171" t="s">
        <v>262</v>
      </c>
      <c r="G171">
        <v>349.5</v>
      </c>
      <c r="H171">
        <v>423.37925786539017</v>
      </c>
      <c r="I171">
        <f t="shared" si="7"/>
        <v>1.2113855732915313</v>
      </c>
      <c r="K171" t="s">
        <v>102</v>
      </c>
      <c r="L171">
        <v>508.25</v>
      </c>
      <c r="M171">
        <v>602.21924464933852</v>
      </c>
      <c r="N171">
        <f t="shared" si="8"/>
        <v>1.1848878399396725</v>
      </c>
    </row>
    <row r="172" spans="1:14" x14ac:dyDescent="0.3">
      <c r="A172" t="s">
        <v>245</v>
      </c>
      <c r="B172">
        <v>77.5</v>
      </c>
      <c r="C172">
        <v>132.06688817130461</v>
      </c>
      <c r="D172">
        <f t="shared" si="6"/>
        <v>1.7040888796297369</v>
      </c>
      <c r="F172" t="s">
        <v>245</v>
      </c>
      <c r="G172">
        <v>203</v>
      </c>
      <c r="H172">
        <v>203.72724340863783</v>
      </c>
      <c r="I172">
        <f t="shared" si="7"/>
        <v>1.0035824798455066</v>
      </c>
      <c r="K172" t="s">
        <v>144</v>
      </c>
      <c r="L172">
        <v>171.25</v>
      </c>
      <c r="M172">
        <v>202.4669209833651</v>
      </c>
      <c r="N172">
        <f t="shared" si="8"/>
        <v>1.1822885896838837</v>
      </c>
    </row>
    <row r="173" spans="1:14" x14ac:dyDescent="0.3">
      <c r="A173" t="s">
        <v>182</v>
      </c>
      <c r="B173">
        <v>137</v>
      </c>
      <c r="C173">
        <v>170.43268808699088</v>
      </c>
      <c r="D173">
        <f t="shared" si="6"/>
        <v>1.244034219613072</v>
      </c>
      <c r="F173" t="s">
        <v>182</v>
      </c>
      <c r="G173">
        <v>243</v>
      </c>
      <c r="H173">
        <v>263.58241734810287</v>
      </c>
      <c r="I173">
        <f t="shared" si="7"/>
        <v>1.0847013059592709</v>
      </c>
      <c r="K173" t="s">
        <v>103</v>
      </c>
      <c r="L173">
        <v>55.25</v>
      </c>
      <c r="M173">
        <v>65.026812281175296</v>
      </c>
      <c r="N173">
        <f t="shared" si="8"/>
        <v>1.1769558783923131</v>
      </c>
    </row>
    <row r="174" spans="1:14" x14ac:dyDescent="0.3">
      <c r="A174" t="s">
        <v>299</v>
      </c>
      <c r="B174">
        <v>134</v>
      </c>
      <c r="C174">
        <v>240.52405331757154</v>
      </c>
      <c r="D174">
        <f t="shared" si="6"/>
        <v>1.7949556217729219</v>
      </c>
      <c r="F174" t="s">
        <v>299</v>
      </c>
      <c r="G174">
        <v>327.5</v>
      </c>
      <c r="H174">
        <v>370.66277439576959</v>
      </c>
      <c r="I174">
        <f t="shared" si="7"/>
        <v>1.1317947309794492</v>
      </c>
      <c r="K174" t="s">
        <v>72</v>
      </c>
      <c r="L174">
        <v>529.75</v>
      </c>
      <c r="M174">
        <v>622.94101505877074</v>
      </c>
      <c r="N174">
        <f t="shared" si="8"/>
        <v>1.1759150826970661</v>
      </c>
    </row>
    <row r="175" spans="1:14" x14ac:dyDescent="0.3">
      <c r="A175" t="s">
        <v>193</v>
      </c>
      <c r="B175">
        <v>78.5</v>
      </c>
      <c r="C175">
        <v>130.59128048223977</v>
      </c>
      <c r="D175">
        <f t="shared" si="6"/>
        <v>1.6635831908565575</v>
      </c>
      <c r="F175" t="s">
        <v>193</v>
      </c>
      <c r="G175">
        <v>122.5</v>
      </c>
      <c r="H175">
        <v>116.41556766207876</v>
      </c>
      <c r="I175">
        <f t="shared" si="7"/>
        <v>0.95033116458839806</v>
      </c>
      <c r="K175" t="s">
        <v>187</v>
      </c>
      <c r="L175">
        <v>73.5</v>
      </c>
      <c r="M175">
        <v>86.286558395846043</v>
      </c>
      <c r="N175">
        <f t="shared" si="8"/>
        <v>1.1739667808958645</v>
      </c>
    </row>
    <row r="176" spans="1:14" x14ac:dyDescent="0.3">
      <c r="A176" t="s">
        <v>274</v>
      </c>
      <c r="B176">
        <v>867</v>
      </c>
      <c r="C176">
        <v>1389.2846392545621</v>
      </c>
      <c r="D176">
        <f t="shared" si="6"/>
        <v>1.602404428205954</v>
      </c>
      <c r="F176" t="s">
        <v>274</v>
      </c>
      <c r="G176">
        <v>1569.5</v>
      </c>
      <c r="H176">
        <v>1859.9034324125507</v>
      </c>
      <c r="I176">
        <f t="shared" si="7"/>
        <v>1.1850292656339922</v>
      </c>
      <c r="K176" t="s">
        <v>138</v>
      </c>
      <c r="L176">
        <v>94.25</v>
      </c>
      <c r="M176">
        <v>110.44541145702563</v>
      </c>
      <c r="N176">
        <f t="shared" si="8"/>
        <v>1.1718346043185743</v>
      </c>
    </row>
    <row r="177" spans="1:14" x14ac:dyDescent="0.3">
      <c r="A177" t="s">
        <v>301</v>
      </c>
      <c r="B177">
        <v>51</v>
      </c>
      <c r="C177">
        <v>93.701088255618373</v>
      </c>
      <c r="D177">
        <f t="shared" si="6"/>
        <v>1.8372762403062426</v>
      </c>
      <c r="F177" t="s">
        <v>301</v>
      </c>
      <c r="G177">
        <v>132</v>
      </c>
      <c r="H177">
        <v>131.24207863790957</v>
      </c>
      <c r="I177">
        <f t="shared" si="7"/>
        <v>0.99425817149931495</v>
      </c>
      <c r="K177" t="s">
        <v>249</v>
      </c>
      <c r="L177">
        <v>152.75</v>
      </c>
      <c r="M177">
        <v>178.04896002861273</v>
      </c>
      <c r="N177">
        <f t="shared" si="8"/>
        <v>1.1656233062429637</v>
      </c>
    </row>
    <row r="178" spans="1:14" x14ac:dyDescent="0.3">
      <c r="A178" t="s">
        <v>226</v>
      </c>
      <c r="B178">
        <v>308.5</v>
      </c>
      <c r="C178">
        <v>424.9750144506786</v>
      </c>
      <c r="D178">
        <f t="shared" si="6"/>
        <v>1.3775527210718916</v>
      </c>
      <c r="F178" t="s">
        <v>226</v>
      </c>
      <c r="G178">
        <v>505</v>
      </c>
      <c r="H178">
        <v>664.99647376781786</v>
      </c>
      <c r="I178">
        <f t="shared" si="7"/>
        <v>1.3168247005303324</v>
      </c>
      <c r="K178" t="s">
        <v>140</v>
      </c>
      <c r="L178">
        <v>215</v>
      </c>
      <c r="M178">
        <v>250.50448492220158</v>
      </c>
      <c r="N178">
        <f t="shared" si="8"/>
        <v>1.1651371391730305</v>
      </c>
    </row>
    <row r="179" spans="1:14" x14ac:dyDescent="0.3">
      <c r="A179" t="s">
        <v>305</v>
      </c>
      <c r="B179">
        <v>46</v>
      </c>
      <c r="C179">
        <v>90.012069032956219</v>
      </c>
      <c r="D179">
        <f t="shared" si="6"/>
        <v>1.9567841094120917</v>
      </c>
      <c r="F179" t="s">
        <v>305</v>
      </c>
      <c r="G179">
        <v>104.5</v>
      </c>
      <c r="H179">
        <v>119.71034787893005</v>
      </c>
      <c r="I179">
        <f t="shared" si="7"/>
        <v>1.1455535682194262</v>
      </c>
      <c r="K179" t="s">
        <v>106</v>
      </c>
      <c r="L179">
        <v>527.75</v>
      </c>
      <c r="M179">
        <v>614.4422479866812</v>
      </c>
      <c r="N179">
        <f t="shared" si="8"/>
        <v>1.1642676418506512</v>
      </c>
    </row>
    <row r="180" spans="1:14" x14ac:dyDescent="0.3">
      <c r="A180" t="s">
        <v>28</v>
      </c>
      <c r="B180">
        <v>178.5</v>
      </c>
      <c r="C180">
        <v>82.634030587631941</v>
      </c>
      <c r="D180">
        <f t="shared" si="6"/>
        <v>0.46293574558897443</v>
      </c>
      <c r="F180" t="s">
        <v>28</v>
      </c>
      <c r="G180">
        <v>203.5</v>
      </c>
      <c r="H180">
        <v>246.55938622770452</v>
      </c>
      <c r="I180">
        <f t="shared" si="7"/>
        <v>1.2115940355169756</v>
      </c>
      <c r="K180" t="s">
        <v>178</v>
      </c>
      <c r="L180">
        <v>354.5</v>
      </c>
      <c r="M180">
        <v>412.69623945881887</v>
      </c>
      <c r="N180">
        <f t="shared" si="8"/>
        <v>1.164164286202592</v>
      </c>
    </row>
    <row r="181" spans="1:14" x14ac:dyDescent="0.3">
      <c r="A181" t="s">
        <v>103</v>
      </c>
      <c r="B181">
        <v>37.5</v>
      </c>
      <c r="C181">
        <v>36.152388382088972</v>
      </c>
      <c r="D181">
        <f t="shared" si="6"/>
        <v>0.96406369018903926</v>
      </c>
      <c r="F181" t="s">
        <v>103</v>
      </c>
      <c r="G181">
        <v>73</v>
      </c>
      <c r="H181">
        <v>93.901236180261634</v>
      </c>
      <c r="I181">
        <f t="shared" si="7"/>
        <v>1.2863183038392005</v>
      </c>
      <c r="K181" t="s">
        <v>34</v>
      </c>
      <c r="L181">
        <v>267.5</v>
      </c>
      <c r="M181">
        <v>311.15100540235153</v>
      </c>
      <c r="N181">
        <f t="shared" si="8"/>
        <v>1.1631813286069217</v>
      </c>
    </row>
    <row r="182" spans="1:14" x14ac:dyDescent="0.3">
      <c r="A182" t="s">
        <v>252</v>
      </c>
      <c r="B182">
        <v>179</v>
      </c>
      <c r="C182">
        <v>264.87158018714172</v>
      </c>
      <c r="D182">
        <f t="shared" si="6"/>
        <v>1.4797294982521885</v>
      </c>
      <c r="F182" t="s">
        <v>252</v>
      </c>
      <c r="G182">
        <v>300.5</v>
      </c>
      <c r="H182">
        <v>412.39665714255261</v>
      </c>
      <c r="I182">
        <f t="shared" si="7"/>
        <v>1.3723682434028373</v>
      </c>
      <c r="K182" t="s">
        <v>244</v>
      </c>
      <c r="L182">
        <v>873.25</v>
      </c>
      <c r="M182">
        <v>1014.9728499198806</v>
      </c>
      <c r="N182">
        <f t="shared" si="8"/>
        <v>1.1622935584539142</v>
      </c>
    </row>
    <row r="183" spans="1:14" x14ac:dyDescent="0.3">
      <c r="A183" t="s">
        <v>255</v>
      </c>
      <c r="B183">
        <v>1137</v>
      </c>
      <c r="C183">
        <v>1702.8512731808441</v>
      </c>
      <c r="D183">
        <f t="shared" si="6"/>
        <v>1.4976704249611645</v>
      </c>
      <c r="F183" t="s">
        <v>255</v>
      </c>
      <c r="G183">
        <v>1845.5</v>
      </c>
      <c r="H183">
        <v>2149.2949614593217</v>
      </c>
      <c r="I183">
        <f t="shared" si="7"/>
        <v>1.1646139048817783</v>
      </c>
      <c r="K183" t="s">
        <v>129</v>
      </c>
      <c r="L183">
        <v>70</v>
      </c>
      <c r="M183">
        <v>80.4770302792503</v>
      </c>
      <c r="N183">
        <f t="shared" si="8"/>
        <v>1.1496718611321473</v>
      </c>
    </row>
    <row r="184" spans="1:14" x14ac:dyDescent="0.3">
      <c r="A184" t="s">
        <v>175</v>
      </c>
      <c r="B184">
        <v>227</v>
      </c>
      <c r="C184">
        <v>279.62765707779022</v>
      </c>
      <c r="D184">
        <f t="shared" si="6"/>
        <v>1.2318398990211024</v>
      </c>
      <c r="F184" t="s">
        <v>175</v>
      </c>
      <c r="G184">
        <v>449.5</v>
      </c>
      <c r="H184">
        <v>584.27435845496132</v>
      </c>
      <c r="I184">
        <f t="shared" si="7"/>
        <v>1.2998317207006926</v>
      </c>
      <c r="K184" t="s">
        <v>105</v>
      </c>
      <c r="L184">
        <v>509</v>
      </c>
      <c r="M184">
        <v>584.26830161148564</v>
      </c>
      <c r="N184">
        <f t="shared" si="8"/>
        <v>1.147874855818243</v>
      </c>
    </row>
    <row r="185" spans="1:14" x14ac:dyDescent="0.3">
      <c r="A185" t="s">
        <v>268</v>
      </c>
      <c r="B185">
        <v>569</v>
      </c>
      <c r="C185">
        <v>894.95606341783537</v>
      </c>
      <c r="D185">
        <f t="shared" si="6"/>
        <v>1.5728577564461079</v>
      </c>
      <c r="F185" t="s">
        <v>268</v>
      </c>
      <c r="G185">
        <v>919.5</v>
      </c>
      <c r="H185">
        <v>781.41204142989659</v>
      </c>
      <c r="I185">
        <f t="shared" si="7"/>
        <v>0.84982277480141011</v>
      </c>
      <c r="K185" s="1" t="s">
        <v>279</v>
      </c>
      <c r="L185" s="1">
        <v>259.5</v>
      </c>
      <c r="M185" s="1">
        <v>296.61021377549503</v>
      </c>
      <c r="N185" s="1">
        <f t="shared" si="8"/>
        <v>1.1430066041444895</v>
      </c>
    </row>
    <row r="186" spans="1:14" x14ac:dyDescent="0.3">
      <c r="A186" t="s">
        <v>65</v>
      </c>
      <c r="B186">
        <v>53.5</v>
      </c>
      <c r="C186">
        <v>58.286503718061823</v>
      </c>
      <c r="D186">
        <f t="shared" si="6"/>
        <v>1.0894673592161088</v>
      </c>
      <c r="F186" t="s">
        <v>65</v>
      </c>
      <c r="G186">
        <v>84</v>
      </c>
      <c r="H186">
        <v>92.802976107977884</v>
      </c>
      <c r="I186">
        <f t="shared" si="7"/>
        <v>1.1047973346187843</v>
      </c>
      <c r="K186" t="s">
        <v>182</v>
      </c>
      <c r="L186">
        <v>190</v>
      </c>
      <c r="M186">
        <v>217.00755271754687</v>
      </c>
      <c r="N186">
        <f t="shared" si="8"/>
        <v>1.1421450143028782</v>
      </c>
    </row>
    <row r="187" spans="1:14" x14ac:dyDescent="0.3">
      <c r="A187" t="s">
        <v>164</v>
      </c>
      <c r="B187">
        <v>77</v>
      </c>
      <c r="C187">
        <v>125.42665357051277</v>
      </c>
      <c r="D187">
        <f t="shared" si="6"/>
        <v>1.6289175788378283</v>
      </c>
      <c r="F187" t="s">
        <v>164</v>
      </c>
      <c r="G187">
        <v>152</v>
      </c>
      <c r="H187">
        <v>168.03379105941556</v>
      </c>
      <c r="I187">
        <f t="shared" si="7"/>
        <v>1.1054854674961549</v>
      </c>
      <c r="K187" t="s">
        <v>163</v>
      </c>
      <c r="L187">
        <v>97</v>
      </c>
      <c r="M187">
        <v>110.44827998608881</v>
      </c>
      <c r="N187">
        <f t="shared" si="8"/>
        <v>1.1386420617122557</v>
      </c>
    </row>
    <row r="188" spans="1:14" x14ac:dyDescent="0.3">
      <c r="A188" t="s">
        <v>99</v>
      </c>
      <c r="B188">
        <v>70.5</v>
      </c>
      <c r="C188">
        <v>66.402346007918538</v>
      </c>
      <c r="D188">
        <f t="shared" si="6"/>
        <v>0.94187724833927</v>
      </c>
      <c r="F188" t="s">
        <v>99</v>
      </c>
      <c r="G188">
        <v>175</v>
      </c>
      <c r="H188">
        <v>143.32293943303091</v>
      </c>
      <c r="I188">
        <f t="shared" si="7"/>
        <v>0.8189882253316052</v>
      </c>
      <c r="K188" t="s">
        <v>300</v>
      </c>
      <c r="L188">
        <v>156</v>
      </c>
      <c r="M188">
        <v>177.6124925502275</v>
      </c>
      <c r="N188">
        <f t="shared" si="8"/>
        <v>1.1385416189117148</v>
      </c>
    </row>
    <row r="189" spans="1:14" x14ac:dyDescent="0.3">
      <c r="A189" t="s">
        <v>265</v>
      </c>
      <c r="B189">
        <v>231</v>
      </c>
      <c r="C189">
        <v>415.38356447175704</v>
      </c>
      <c r="D189">
        <f t="shared" si="6"/>
        <v>1.7981972487954849</v>
      </c>
      <c r="F189" t="s">
        <v>265</v>
      </c>
      <c r="G189">
        <v>606.5</v>
      </c>
      <c r="H189">
        <v>646.32605253899396</v>
      </c>
      <c r="I189">
        <f t="shared" si="7"/>
        <v>1.0656653792893553</v>
      </c>
      <c r="K189" t="s">
        <v>37</v>
      </c>
      <c r="L189">
        <v>144</v>
      </c>
      <c r="M189">
        <v>163.89555587025853</v>
      </c>
      <c r="N189">
        <f t="shared" si="8"/>
        <v>1.1381635824323508</v>
      </c>
    </row>
    <row r="190" spans="1:14" x14ac:dyDescent="0.3">
      <c r="A190" t="s">
        <v>31</v>
      </c>
      <c r="B190">
        <v>179.5</v>
      </c>
      <c r="C190">
        <v>210.27409569174199</v>
      </c>
      <c r="D190">
        <f t="shared" si="6"/>
        <v>1.1714434300375598</v>
      </c>
      <c r="F190" t="s">
        <v>31</v>
      </c>
      <c r="G190">
        <v>854.5</v>
      </c>
      <c r="H190">
        <v>520.02614422636123</v>
      </c>
      <c r="I190">
        <f t="shared" si="7"/>
        <v>0.60857360354167489</v>
      </c>
      <c r="K190" t="s">
        <v>183</v>
      </c>
      <c r="L190">
        <v>273.25</v>
      </c>
      <c r="M190">
        <v>310.36523602711833</v>
      </c>
      <c r="N190">
        <f t="shared" si="8"/>
        <v>1.1358288601175419</v>
      </c>
    </row>
    <row r="191" spans="1:14" x14ac:dyDescent="0.3">
      <c r="A191" t="s">
        <v>15</v>
      </c>
      <c r="B191">
        <v>66.5</v>
      </c>
      <c r="C191">
        <v>11.067057667986422</v>
      </c>
      <c r="D191">
        <f t="shared" si="6"/>
        <v>0.16642191981934468</v>
      </c>
      <c r="F191" t="s">
        <v>15</v>
      </c>
      <c r="G191">
        <v>61.5</v>
      </c>
      <c r="H191">
        <v>92.802976107977884</v>
      </c>
      <c r="I191">
        <f t="shared" si="7"/>
        <v>1.5089914814305347</v>
      </c>
      <c r="K191" t="s">
        <v>157</v>
      </c>
      <c r="L191">
        <v>264.75</v>
      </c>
      <c r="M191">
        <v>300.32026728810706</v>
      </c>
      <c r="N191">
        <f t="shared" si="8"/>
        <v>1.1343541729484685</v>
      </c>
    </row>
    <row r="192" spans="1:14" x14ac:dyDescent="0.3">
      <c r="A192" t="s">
        <v>77</v>
      </c>
      <c r="B192">
        <v>129.5</v>
      </c>
      <c r="C192">
        <v>106.98155745720207</v>
      </c>
      <c r="D192">
        <f t="shared" si="6"/>
        <v>0.82611241279692715</v>
      </c>
      <c r="F192" t="s">
        <v>77</v>
      </c>
      <c r="G192">
        <v>157</v>
      </c>
      <c r="H192">
        <v>201.5307232640703</v>
      </c>
      <c r="I192">
        <f t="shared" si="7"/>
        <v>1.2836351800259256</v>
      </c>
      <c r="K192" t="s">
        <v>199</v>
      </c>
      <c r="L192">
        <v>227.5</v>
      </c>
      <c r="M192">
        <v>257.14471952299346</v>
      </c>
      <c r="N192">
        <f t="shared" si="8"/>
        <v>1.1303064594417296</v>
      </c>
    </row>
    <row r="193" spans="1:14" x14ac:dyDescent="0.3">
      <c r="A193" t="s">
        <v>190</v>
      </c>
      <c r="B193">
        <v>43.5</v>
      </c>
      <c r="C193">
        <v>54.597484495399684</v>
      </c>
      <c r="D193">
        <f t="shared" si="6"/>
        <v>1.2551145861011421</v>
      </c>
      <c r="F193" t="s">
        <v>190</v>
      </c>
      <c r="G193">
        <v>74</v>
      </c>
      <c r="H193">
        <v>99.941666577822332</v>
      </c>
      <c r="I193">
        <f t="shared" si="7"/>
        <v>1.350563061862464</v>
      </c>
      <c r="K193" t="s">
        <v>268</v>
      </c>
      <c r="L193">
        <v>744.25</v>
      </c>
      <c r="M193">
        <v>838.18405242386598</v>
      </c>
      <c r="N193">
        <f t="shared" si="8"/>
        <v>1.1262130365117446</v>
      </c>
    </row>
    <row r="194" spans="1:14" x14ac:dyDescent="0.3">
      <c r="A194" t="s">
        <v>135</v>
      </c>
      <c r="B194">
        <v>43.5</v>
      </c>
      <c r="C194">
        <v>47.219446050075398</v>
      </c>
      <c r="D194">
        <f t="shared" ref="D194:D257" si="9">C194/B194</f>
        <v>1.0855045068982849</v>
      </c>
      <c r="F194" t="s">
        <v>135</v>
      </c>
      <c r="G194">
        <v>90.5</v>
      </c>
      <c r="H194">
        <v>93.901236180261634</v>
      </c>
      <c r="I194">
        <f t="shared" ref="I194:I257" si="10">H194/G194</f>
        <v>1.0375827202238854</v>
      </c>
      <c r="K194" t="s">
        <v>93</v>
      </c>
      <c r="L194">
        <v>333.25</v>
      </c>
      <c r="M194">
        <v>375.00912352606088</v>
      </c>
      <c r="N194">
        <f t="shared" ref="N194:N257" si="11">M194/L194</f>
        <v>1.1253086977526208</v>
      </c>
    </row>
    <row r="195" spans="1:14" x14ac:dyDescent="0.3">
      <c r="A195" t="s">
        <v>154</v>
      </c>
      <c r="B195">
        <v>71</v>
      </c>
      <c r="C195">
        <v>100.34132285641022</v>
      </c>
      <c r="D195">
        <f t="shared" si="9"/>
        <v>1.4132580684001439</v>
      </c>
      <c r="F195" t="s">
        <v>154</v>
      </c>
      <c r="G195">
        <v>227.5</v>
      </c>
      <c r="H195">
        <v>312.45499056473022</v>
      </c>
      <c r="I195">
        <f t="shared" si="10"/>
        <v>1.3734285299548581</v>
      </c>
      <c r="K195" t="s">
        <v>168</v>
      </c>
      <c r="L195">
        <v>155</v>
      </c>
      <c r="M195">
        <v>173.53481148720618</v>
      </c>
      <c r="N195">
        <f t="shared" si="11"/>
        <v>1.1195794289497174</v>
      </c>
    </row>
    <row r="196" spans="1:14" x14ac:dyDescent="0.3">
      <c r="A196" t="s">
        <v>241</v>
      </c>
      <c r="B196">
        <v>104</v>
      </c>
      <c r="C196">
        <v>191.09119573389887</v>
      </c>
      <c r="D196">
        <f t="shared" si="9"/>
        <v>1.8374153435951814</v>
      </c>
      <c r="F196" t="s">
        <v>241</v>
      </c>
      <c r="G196">
        <v>418.5</v>
      </c>
      <c r="H196">
        <v>518.37875411793561</v>
      </c>
      <c r="I196">
        <f t="shared" si="10"/>
        <v>1.2386589106760708</v>
      </c>
      <c r="K196" t="s">
        <v>122</v>
      </c>
      <c r="L196">
        <v>763.5</v>
      </c>
      <c r="M196">
        <v>853.706458557004</v>
      </c>
      <c r="N196">
        <f t="shared" si="11"/>
        <v>1.1181486032180799</v>
      </c>
    </row>
    <row r="197" spans="1:14" x14ac:dyDescent="0.3">
      <c r="A197" t="s">
        <v>295</v>
      </c>
      <c r="B197">
        <v>120</v>
      </c>
      <c r="C197">
        <v>229.45699564958511</v>
      </c>
      <c r="D197">
        <f t="shared" si="9"/>
        <v>1.9121416304132093</v>
      </c>
      <c r="F197" t="s">
        <v>295</v>
      </c>
      <c r="G197">
        <v>379.5</v>
      </c>
      <c r="H197">
        <v>445.34445931106541</v>
      </c>
      <c r="I197">
        <f t="shared" si="10"/>
        <v>1.1735031865904226</v>
      </c>
      <c r="K197" t="s">
        <v>70</v>
      </c>
      <c r="L197">
        <v>321.75</v>
      </c>
      <c r="M197">
        <v>359.75315650182807</v>
      </c>
      <c r="N197">
        <f t="shared" si="11"/>
        <v>1.1181139285216102</v>
      </c>
    </row>
    <row r="198" spans="1:14" x14ac:dyDescent="0.3">
      <c r="A198" t="s">
        <v>107</v>
      </c>
      <c r="B198">
        <v>67</v>
      </c>
      <c r="C198">
        <v>97.390107478280498</v>
      </c>
      <c r="D198">
        <f t="shared" si="9"/>
        <v>1.453583693705679</v>
      </c>
      <c r="F198" t="s">
        <v>107</v>
      </c>
      <c r="G198">
        <v>87</v>
      </c>
      <c r="H198">
        <v>120.25947791507193</v>
      </c>
      <c r="I198">
        <f t="shared" si="10"/>
        <v>1.3822928495985278</v>
      </c>
      <c r="K198" t="s">
        <v>51</v>
      </c>
      <c r="L198">
        <v>160.5</v>
      </c>
      <c r="M198">
        <v>178.77130674864699</v>
      </c>
      <c r="N198">
        <f t="shared" si="11"/>
        <v>1.113839917437053</v>
      </c>
    </row>
    <row r="199" spans="1:14" x14ac:dyDescent="0.3">
      <c r="A199" t="s">
        <v>119</v>
      </c>
      <c r="B199">
        <v>41</v>
      </c>
      <c r="C199">
        <v>42.054819138348407</v>
      </c>
      <c r="D199">
        <f t="shared" si="9"/>
        <v>1.0257272960572783</v>
      </c>
      <c r="F199" t="s">
        <v>119</v>
      </c>
      <c r="G199">
        <v>74</v>
      </c>
      <c r="H199">
        <v>120.25947791507193</v>
      </c>
      <c r="I199">
        <f t="shared" si="10"/>
        <v>1.6251280799334045</v>
      </c>
      <c r="K199" t="s">
        <v>139</v>
      </c>
      <c r="L199">
        <v>384</v>
      </c>
      <c r="M199">
        <v>426.28649072106464</v>
      </c>
      <c r="N199">
        <f t="shared" si="11"/>
        <v>1.1101210695861059</v>
      </c>
    </row>
    <row r="200" spans="1:14" x14ac:dyDescent="0.3">
      <c r="A200" t="s">
        <v>125</v>
      </c>
      <c r="B200">
        <v>2873</v>
      </c>
      <c r="C200">
        <v>3046.3920740743952</v>
      </c>
      <c r="D200">
        <f t="shared" si="9"/>
        <v>1.0603522708229709</v>
      </c>
      <c r="F200" t="s">
        <v>125</v>
      </c>
      <c r="G200">
        <v>4276.5</v>
      </c>
      <c r="H200">
        <v>4776.3330543620805</v>
      </c>
      <c r="I200">
        <f t="shared" si="10"/>
        <v>1.1168790025399464</v>
      </c>
      <c r="K200" t="s">
        <v>2</v>
      </c>
      <c r="L200">
        <v>351</v>
      </c>
      <c r="M200">
        <v>388.9303510315932</v>
      </c>
      <c r="N200">
        <f t="shared" si="11"/>
        <v>1.1080636781526871</v>
      </c>
    </row>
    <row r="201" spans="1:14" x14ac:dyDescent="0.3">
      <c r="A201" t="s">
        <v>133</v>
      </c>
      <c r="B201">
        <v>60</v>
      </c>
      <c r="C201">
        <v>90.749872877488656</v>
      </c>
      <c r="D201">
        <f t="shared" si="9"/>
        <v>1.5124978812914776</v>
      </c>
      <c r="F201" t="s">
        <v>133</v>
      </c>
      <c r="G201">
        <v>100</v>
      </c>
      <c r="H201">
        <v>119.16121784278818</v>
      </c>
      <c r="I201">
        <f t="shared" si="10"/>
        <v>1.1916121784278817</v>
      </c>
      <c r="K201" t="s">
        <v>142</v>
      </c>
      <c r="L201">
        <v>297.5</v>
      </c>
      <c r="M201">
        <v>328.65830963916119</v>
      </c>
      <c r="N201">
        <f t="shared" si="11"/>
        <v>1.1047338139131468</v>
      </c>
    </row>
    <row r="202" spans="1:14" x14ac:dyDescent="0.3">
      <c r="A202" t="s">
        <v>228</v>
      </c>
      <c r="B202">
        <v>64.5</v>
      </c>
      <c r="C202">
        <v>100.34132285641022</v>
      </c>
      <c r="D202">
        <f t="shared" si="9"/>
        <v>1.5556794241303908</v>
      </c>
      <c r="F202" t="s">
        <v>228</v>
      </c>
      <c r="G202">
        <v>127</v>
      </c>
      <c r="H202">
        <v>155.9529302642942</v>
      </c>
      <c r="I202">
        <f t="shared" si="10"/>
        <v>1.2279758288527103</v>
      </c>
      <c r="K202" t="s">
        <v>189</v>
      </c>
      <c r="L202">
        <v>239.25</v>
      </c>
      <c r="M202">
        <v>263.91163954150852</v>
      </c>
      <c r="N202">
        <f t="shared" si="11"/>
        <v>1.1030789531515508</v>
      </c>
    </row>
    <row r="203" spans="1:14" x14ac:dyDescent="0.3">
      <c r="A203" t="s">
        <v>277</v>
      </c>
      <c r="B203">
        <v>113.5</v>
      </c>
      <c r="C203">
        <v>210.27409569174199</v>
      </c>
      <c r="D203">
        <f t="shared" si="9"/>
        <v>1.8526352043325285</v>
      </c>
      <c r="F203" t="s">
        <v>277</v>
      </c>
      <c r="G203">
        <v>263.5</v>
      </c>
      <c r="H203">
        <v>340.46062240796618</v>
      </c>
      <c r="I203">
        <f t="shared" si="10"/>
        <v>1.292070673275014</v>
      </c>
      <c r="K203" t="s">
        <v>83</v>
      </c>
      <c r="L203">
        <v>333.75</v>
      </c>
      <c r="M203">
        <v>367.92668438875739</v>
      </c>
      <c r="N203">
        <f t="shared" si="11"/>
        <v>1.1024020506030183</v>
      </c>
    </row>
    <row r="204" spans="1:14" x14ac:dyDescent="0.3">
      <c r="A204" t="s">
        <v>33</v>
      </c>
      <c r="B204">
        <v>191.5</v>
      </c>
      <c r="C204">
        <v>100.34132285641022</v>
      </c>
      <c r="D204">
        <f t="shared" si="9"/>
        <v>0.52397557627368263</v>
      </c>
      <c r="F204" t="s">
        <v>33</v>
      </c>
      <c r="G204">
        <v>197</v>
      </c>
      <c r="H204">
        <v>259.7385070951097</v>
      </c>
      <c r="I204">
        <f t="shared" si="10"/>
        <v>1.3184695791629935</v>
      </c>
      <c r="K204" t="s">
        <v>88</v>
      </c>
      <c r="L204">
        <v>108</v>
      </c>
      <c r="M204">
        <v>118.94290415725821</v>
      </c>
      <c r="N204">
        <f t="shared" si="11"/>
        <v>1.1013231866412798</v>
      </c>
    </row>
    <row r="205" spans="1:14" x14ac:dyDescent="0.3">
      <c r="A205" t="s">
        <v>52</v>
      </c>
      <c r="B205">
        <v>154</v>
      </c>
      <c r="C205">
        <v>103.29253823453993</v>
      </c>
      <c r="D205">
        <f t="shared" si="9"/>
        <v>0.67073076775675278</v>
      </c>
      <c r="F205" t="s">
        <v>52</v>
      </c>
      <c r="G205">
        <v>259.5</v>
      </c>
      <c r="H205">
        <v>297.07934955275761</v>
      </c>
      <c r="I205">
        <f t="shared" si="10"/>
        <v>1.1448144491435746</v>
      </c>
      <c r="K205" t="s">
        <v>233</v>
      </c>
      <c r="L205">
        <v>157.5</v>
      </c>
      <c r="M205">
        <v>173.33769198430076</v>
      </c>
      <c r="N205">
        <f t="shared" si="11"/>
        <v>1.100556774503497</v>
      </c>
    </row>
    <row r="206" spans="1:14" x14ac:dyDescent="0.3">
      <c r="A206" t="s">
        <v>75</v>
      </c>
      <c r="B206">
        <v>157.5</v>
      </c>
      <c r="C206">
        <v>157.8900227299396</v>
      </c>
      <c r="D206">
        <f t="shared" si="9"/>
        <v>1.0024763347932673</v>
      </c>
      <c r="F206" t="s">
        <v>75</v>
      </c>
      <c r="G206">
        <v>260</v>
      </c>
      <c r="H206">
        <v>259.18937705896781</v>
      </c>
      <c r="I206">
        <f t="shared" si="10"/>
        <v>0.9968822194575685</v>
      </c>
      <c r="K206" t="s">
        <v>62</v>
      </c>
      <c r="L206">
        <v>60684.25</v>
      </c>
      <c r="M206">
        <v>66753.396373616968</v>
      </c>
      <c r="N206">
        <f t="shared" si="11"/>
        <v>1.1000118873285403</v>
      </c>
    </row>
    <row r="207" spans="1:14" x14ac:dyDescent="0.3">
      <c r="A207" t="s">
        <v>170</v>
      </c>
      <c r="B207">
        <v>12</v>
      </c>
      <c r="C207">
        <v>14.756076890648561</v>
      </c>
      <c r="D207">
        <f t="shared" si="9"/>
        <v>1.2296730742207134</v>
      </c>
      <c r="F207" t="s">
        <v>170</v>
      </c>
      <c r="G207">
        <v>33</v>
      </c>
      <c r="H207">
        <v>33.496932204654733</v>
      </c>
      <c r="I207">
        <f t="shared" si="10"/>
        <v>1.0150585516562041</v>
      </c>
      <c r="K207" t="s">
        <v>65</v>
      </c>
      <c r="L207">
        <v>68.75</v>
      </c>
      <c r="M207">
        <v>75.544739913019853</v>
      </c>
      <c r="N207">
        <f t="shared" si="11"/>
        <v>1.0988325805530161</v>
      </c>
    </row>
    <row r="208" spans="1:14" x14ac:dyDescent="0.3">
      <c r="A208" t="s">
        <v>275</v>
      </c>
      <c r="B208">
        <v>66.5</v>
      </c>
      <c r="C208">
        <v>109.19496899079937</v>
      </c>
      <c r="D208">
        <f t="shared" si="9"/>
        <v>1.642029608884201</v>
      </c>
      <c r="F208" t="s">
        <v>275</v>
      </c>
      <c r="G208">
        <v>223</v>
      </c>
      <c r="H208">
        <v>254.24720673369086</v>
      </c>
      <c r="I208">
        <f t="shared" si="10"/>
        <v>1.1401220032900936</v>
      </c>
      <c r="K208" t="s">
        <v>148</v>
      </c>
      <c r="L208">
        <v>250.25</v>
      </c>
      <c r="M208">
        <v>274.51689264756504</v>
      </c>
      <c r="N208">
        <f t="shared" si="11"/>
        <v>1.0969705999902699</v>
      </c>
    </row>
    <row r="209" spans="1:14" x14ac:dyDescent="0.3">
      <c r="A209" t="s">
        <v>242</v>
      </c>
      <c r="B209">
        <v>383.5</v>
      </c>
      <c r="C209">
        <v>551.87727571025619</v>
      </c>
      <c r="D209">
        <f t="shared" si="9"/>
        <v>1.4390541739511244</v>
      </c>
      <c r="F209" t="s">
        <v>242</v>
      </c>
      <c r="G209">
        <v>592</v>
      </c>
      <c r="H209">
        <v>799.53333262257865</v>
      </c>
      <c r="I209">
        <f t="shared" si="10"/>
        <v>1.350563061862464</v>
      </c>
      <c r="K209" t="s">
        <v>125</v>
      </c>
      <c r="L209">
        <v>3574.75</v>
      </c>
      <c r="M209">
        <v>3911.3625642182378</v>
      </c>
      <c r="N209">
        <f t="shared" si="11"/>
        <v>1.0941639455117806</v>
      </c>
    </row>
    <row r="210" spans="1:14" x14ac:dyDescent="0.3">
      <c r="A210" t="s">
        <v>273</v>
      </c>
      <c r="B210">
        <v>62</v>
      </c>
      <c r="C210">
        <v>98.865715167345371</v>
      </c>
      <c r="D210">
        <f t="shared" si="9"/>
        <v>1.5946083091507317</v>
      </c>
      <c r="F210" t="s">
        <v>273</v>
      </c>
      <c r="G210">
        <v>238.5</v>
      </c>
      <c r="H210">
        <v>315.20064074543967</v>
      </c>
      <c r="I210">
        <f t="shared" si="10"/>
        <v>1.3215959779683004</v>
      </c>
      <c r="K210" t="s">
        <v>220</v>
      </c>
      <c r="L210">
        <v>89.25</v>
      </c>
      <c r="M210">
        <v>97.646506735464754</v>
      </c>
      <c r="N210">
        <f t="shared" si="11"/>
        <v>1.0940785068399412</v>
      </c>
    </row>
    <row r="211" spans="1:14" x14ac:dyDescent="0.3">
      <c r="A211" t="s">
        <v>311</v>
      </c>
      <c r="B211">
        <v>76</v>
      </c>
      <c r="C211">
        <v>416.85917216082186</v>
      </c>
      <c r="D211">
        <f t="shared" si="9"/>
        <v>5.484989107379235</v>
      </c>
      <c r="F211" t="s">
        <v>311</v>
      </c>
      <c r="G211">
        <v>1038.5</v>
      </c>
      <c r="H211">
        <v>1702.3031120398309</v>
      </c>
      <c r="I211">
        <f t="shared" si="10"/>
        <v>1.6391941377369581</v>
      </c>
      <c r="K211" t="s">
        <v>3</v>
      </c>
      <c r="L211">
        <v>46.75</v>
      </c>
      <c r="M211">
        <v>50.973322192468061</v>
      </c>
      <c r="N211">
        <f t="shared" si="11"/>
        <v>1.0903384426196376</v>
      </c>
    </row>
    <row r="212" spans="1:14" x14ac:dyDescent="0.3">
      <c r="A212" t="s">
        <v>102</v>
      </c>
      <c r="B212">
        <v>278</v>
      </c>
      <c r="C212">
        <v>361.52388382088975</v>
      </c>
      <c r="D212">
        <f t="shared" si="9"/>
        <v>1.3004456252549992</v>
      </c>
      <c r="F212" t="s">
        <v>102</v>
      </c>
      <c r="G212">
        <v>738.5</v>
      </c>
      <c r="H212">
        <v>842.91460547778729</v>
      </c>
      <c r="I212">
        <f t="shared" si="10"/>
        <v>1.1413874143233409</v>
      </c>
      <c r="K212" t="s">
        <v>50</v>
      </c>
      <c r="L212">
        <v>393.25</v>
      </c>
      <c r="M212">
        <v>423.98591360593002</v>
      </c>
      <c r="N212">
        <f t="shared" si="11"/>
        <v>1.0781587122846281</v>
      </c>
    </row>
    <row r="213" spans="1:14" x14ac:dyDescent="0.3">
      <c r="A213" t="s">
        <v>181</v>
      </c>
      <c r="B213">
        <v>42</v>
      </c>
      <c r="C213">
        <v>69.353561386048227</v>
      </c>
      <c r="D213">
        <f t="shared" si="9"/>
        <v>1.6512752710963863</v>
      </c>
      <c r="F213" t="s">
        <v>181</v>
      </c>
      <c r="G213">
        <v>80</v>
      </c>
      <c r="H213">
        <v>100.49079661396422</v>
      </c>
      <c r="I213">
        <f t="shared" si="10"/>
        <v>1.2561349576745529</v>
      </c>
      <c r="K213" t="s">
        <v>216</v>
      </c>
      <c r="L213">
        <v>205.25</v>
      </c>
      <c r="M213">
        <v>221.09081094601984</v>
      </c>
      <c r="N213">
        <f t="shared" si="11"/>
        <v>1.0771781288478433</v>
      </c>
    </row>
    <row r="214" spans="1:14" x14ac:dyDescent="0.3">
      <c r="A214" t="s">
        <v>110</v>
      </c>
      <c r="B214">
        <v>218</v>
      </c>
      <c r="C214">
        <v>277.41424554419297</v>
      </c>
      <c r="D214">
        <f t="shared" si="9"/>
        <v>1.2725424107531786</v>
      </c>
      <c r="F214" t="s">
        <v>110</v>
      </c>
      <c r="G214">
        <v>266</v>
      </c>
      <c r="H214">
        <v>378.89972493789787</v>
      </c>
      <c r="I214">
        <f t="shared" si="10"/>
        <v>1.4244350561575108</v>
      </c>
      <c r="K214" t="s">
        <v>77</v>
      </c>
      <c r="L214">
        <v>143.25</v>
      </c>
      <c r="M214">
        <v>154.25614036063618</v>
      </c>
      <c r="N214">
        <f t="shared" si="11"/>
        <v>1.0768316953622072</v>
      </c>
    </row>
    <row r="215" spans="1:14" x14ac:dyDescent="0.3">
      <c r="A215" t="s">
        <v>101</v>
      </c>
      <c r="B215">
        <v>51</v>
      </c>
      <c r="C215">
        <v>48.695053739140249</v>
      </c>
      <c r="D215">
        <f t="shared" si="9"/>
        <v>0.95480497527725983</v>
      </c>
      <c r="F215" t="s">
        <v>101</v>
      </c>
      <c r="G215">
        <v>112</v>
      </c>
      <c r="H215">
        <v>157.05119033657795</v>
      </c>
      <c r="I215">
        <f t="shared" si="10"/>
        <v>1.4022427708623031</v>
      </c>
      <c r="K215" t="s">
        <v>66</v>
      </c>
      <c r="L215">
        <v>63.25</v>
      </c>
      <c r="M215">
        <v>67.969581964790137</v>
      </c>
      <c r="N215">
        <f t="shared" si="11"/>
        <v>1.0746178966765239</v>
      </c>
    </row>
    <row r="216" spans="1:14" x14ac:dyDescent="0.3">
      <c r="A216" t="s">
        <v>165</v>
      </c>
      <c r="B216">
        <v>42</v>
      </c>
      <c r="C216">
        <v>60.499915251659104</v>
      </c>
      <c r="D216">
        <f t="shared" si="9"/>
        <v>1.4404741726585502</v>
      </c>
      <c r="F216" t="s">
        <v>165</v>
      </c>
      <c r="G216">
        <v>104</v>
      </c>
      <c r="H216">
        <v>112.57165740908559</v>
      </c>
      <c r="I216">
        <f t="shared" si="10"/>
        <v>1.0824197827796691</v>
      </c>
      <c r="K216" t="s">
        <v>253</v>
      </c>
      <c r="L216">
        <v>247</v>
      </c>
      <c r="M216">
        <v>265.04511665638336</v>
      </c>
      <c r="N216">
        <f t="shared" si="11"/>
        <v>1.0730571524549934</v>
      </c>
    </row>
    <row r="217" spans="1:14" x14ac:dyDescent="0.3">
      <c r="A217" t="s">
        <v>256</v>
      </c>
      <c r="B217">
        <v>48</v>
      </c>
      <c r="C217">
        <v>92.963284411085937</v>
      </c>
      <c r="D217">
        <f t="shared" si="9"/>
        <v>1.9367350918976236</v>
      </c>
      <c r="F217" t="s">
        <v>256</v>
      </c>
      <c r="G217">
        <v>113.5</v>
      </c>
      <c r="H217">
        <v>130.14381856562579</v>
      </c>
      <c r="I217">
        <f t="shared" si="10"/>
        <v>1.1466415732654256</v>
      </c>
      <c r="K217" t="s">
        <v>54</v>
      </c>
      <c r="L217">
        <v>299.75</v>
      </c>
      <c r="M217">
        <v>321.50703057388176</v>
      </c>
      <c r="N217">
        <f t="shared" si="11"/>
        <v>1.0725839218478124</v>
      </c>
    </row>
    <row r="218" spans="1:14" x14ac:dyDescent="0.3">
      <c r="A218" t="s">
        <v>23</v>
      </c>
      <c r="B218">
        <v>235</v>
      </c>
      <c r="C218">
        <v>109.93277283533178</v>
      </c>
      <c r="D218">
        <f t="shared" si="9"/>
        <v>0.46779903334183737</v>
      </c>
      <c r="F218" t="s">
        <v>23</v>
      </c>
      <c r="G218">
        <v>169.5</v>
      </c>
      <c r="H218">
        <v>171.87770131240873</v>
      </c>
      <c r="I218">
        <f t="shared" si="10"/>
        <v>1.0140277363563936</v>
      </c>
      <c r="K218" t="s">
        <v>170</v>
      </c>
      <c r="L218">
        <v>22.5</v>
      </c>
      <c r="M218">
        <v>24.126504547651649</v>
      </c>
      <c r="N218">
        <f t="shared" si="11"/>
        <v>1.07228909100674</v>
      </c>
    </row>
    <row r="219" spans="1:14" x14ac:dyDescent="0.3">
      <c r="A219" t="s">
        <v>57</v>
      </c>
      <c r="B219">
        <v>71.5</v>
      </c>
      <c r="C219">
        <v>52.384072961802389</v>
      </c>
      <c r="D219">
        <f t="shared" si="9"/>
        <v>0.73264437708814534</v>
      </c>
      <c r="F219" t="s">
        <v>57</v>
      </c>
      <c r="G219">
        <v>80</v>
      </c>
      <c r="H219">
        <v>98.843406505538567</v>
      </c>
      <c r="I219">
        <f t="shared" si="10"/>
        <v>1.235542581319232</v>
      </c>
      <c r="K219" t="s">
        <v>87</v>
      </c>
      <c r="L219">
        <v>160.25</v>
      </c>
      <c r="M219">
        <v>171.60584493072631</v>
      </c>
      <c r="N219">
        <f t="shared" si="11"/>
        <v>1.0708633069000082</v>
      </c>
    </row>
    <row r="220" spans="1:14" x14ac:dyDescent="0.3">
      <c r="A220" t="s">
        <v>39</v>
      </c>
      <c r="B220">
        <v>114</v>
      </c>
      <c r="C220">
        <v>140.92053430569376</v>
      </c>
      <c r="D220">
        <f t="shared" si="9"/>
        <v>1.2361450377692436</v>
      </c>
      <c r="F220" t="s">
        <v>39</v>
      </c>
      <c r="G220">
        <v>176.5</v>
      </c>
      <c r="H220">
        <v>222.94679467360368</v>
      </c>
      <c r="I220">
        <f t="shared" si="10"/>
        <v>1.2631546440430803</v>
      </c>
      <c r="K220" t="s">
        <v>126</v>
      </c>
      <c r="L220">
        <v>123</v>
      </c>
      <c r="M220">
        <v>131.41656969365886</v>
      </c>
      <c r="N220">
        <f t="shared" si="11"/>
        <v>1.0684273958834054</v>
      </c>
    </row>
    <row r="221" spans="1:14" x14ac:dyDescent="0.3">
      <c r="A221" t="s">
        <v>173</v>
      </c>
      <c r="B221">
        <v>40</v>
      </c>
      <c r="C221">
        <v>57.548699873529387</v>
      </c>
      <c r="D221">
        <f t="shared" si="9"/>
        <v>1.4387174968382346</v>
      </c>
      <c r="F221" t="s">
        <v>173</v>
      </c>
      <c r="G221">
        <v>78.5</v>
      </c>
      <c r="H221">
        <v>100.49079661396422</v>
      </c>
      <c r="I221">
        <f t="shared" si="10"/>
        <v>1.2801375364836207</v>
      </c>
      <c r="K221" t="s">
        <v>143</v>
      </c>
      <c r="L221">
        <v>158.5</v>
      </c>
      <c r="M221">
        <v>168.8249777074258</v>
      </c>
      <c r="N221">
        <f t="shared" si="11"/>
        <v>1.0651418151888064</v>
      </c>
    </row>
    <row r="222" spans="1:14" x14ac:dyDescent="0.3">
      <c r="A222" t="s">
        <v>303</v>
      </c>
      <c r="B222">
        <v>131</v>
      </c>
      <c r="C222">
        <v>248.63989560742829</v>
      </c>
      <c r="D222">
        <f t="shared" si="9"/>
        <v>1.898014470285712</v>
      </c>
      <c r="F222" t="s">
        <v>303</v>
      </c>
      <c r="G222">
        <v>351.5</v>
      </c>
      <c r="H222">
        <v>451.38488970862613</v>
      </c>
      <c r="I222">
        <f t="shared" si="10"/>
        <v>1.2841675382891213</v>
      </c>
      <c r="K222" t="s">
        <v>5</v>
      </c>
      <c r="L222">
        <v>47</v>
      </c>
      <c r="M222">
        <v>49.965096230784802</v>
      </c>
      <c r="N222">
        <f t="shared" si="11"/>
        <v>1.0630871538464852</v>
      </c>
    </row>
    <row r="223" spans="1:14" x14ac:dyDescent="0.3">
      <c r="A223" t="s">
        <v>186</v>
      </c>
      <c r="B223">
        <v>72</v>
      </c>
      <c r="C223">
        <v>90.012069032956219</v>
      </c>
      <c r="D223">
        <f t="shared" si="9"/>
        <v>1.2501676254577252</v>
      </c>
      <c r="F223" t="s">
        <v>186</v>
      </c>
      <c r="G223">
        <v>138.5</v>
      </c>
      <c r="H223">
        <v>180.11465185453693</v>
      </c>
      <c r="I223">
        <f t="shared" si="10"/>
        <v>1.3004668003937685</v>
      </c>
      <c r="K223" t="s">
        <v>159</v>
      </c>
      <c r="L223">
        <v>325.25</v>
      </c>
      <c r="M223">
        <v>344.44364678144291</v>
      </c>
      <c r="N223">
        <f t="shared" si="11"/>
        <v>1.0590119808806853</v>
      </c>
    </row>
    <row r="224" spans="1:14" x14ac:dyDescent="0.3">
      <c r="A224" t="s">
        <v>309</v>
      </c>
      <c r="B224">
        <v>1319</v>
      </c>
      <c r="C224">
        <v>2779.3070823536564</v>
      </c>
      <c r="D224">
        <f t="shared" si="9"/>
        <v>2.1071319805562219</v>
      </c>
      <c r="F224" t="s">
        <v>309</v>
      </c>
      <c r="G224">
        <v>1998</v>
      </c>
      <c r="H224">
        <v>2378.2821865304863</v>
      </c>
      <c r="I224">
        <f t="shared" si="10"/>
        <v>1.190331424689933</v>
      </c>
      <c r="K224" t="s">
        <v>217</v>
      </c>
      <c r="L224">
        <v>235.75</v>
      </c>
      <c r="M224">
        <v>249.07253997024273</v>
      </c>
      <c r="N224">
        <f t="shared" si="11"/>
        <v>1.0565113042216023</v>
      </c>
    </row>
    <row r="225" spans="1:14" x14ac:dyDescent="0.3">
      <c r="A225" t="s">
        <v>187</v>
      </c>
      <c r="B225">
        <v>46.5</v>
      </c>
      <c r="C225">
        <v>67.140149852450946</v>
      </c>
      <c r="D225">
        <f t="shared" si="9"/>
        <v>1.4438741903752892</v>
      </c>
      <c r="F225" t="s">
        <v>187</v>
      </c>
      <c r="G225">
        <v>100.5</v>
      </c>
      <c r="H225">
        <v>105.43296693924114</v>
      </c>
      <c r="I225">
        <f t="shared" si="10"/>
        <v>1.0490842481516531</v>
      </c>
      <c r="K225" t="s">
        <v>96</v>
      </c>
      <c r="L225">
        <v>505.75</v>
      </c>
      <c r="M225">
        <v>533.65686991130042</v>
      </c>
      <c r="N225">
        <f t="shared" si="11"/>
        <v>1.0551791792610983</v>
      </c>
    </row>
    <row r="226" spans="1:14" x14ac:dyDescent="0.3">
      <c r="A226" t="s">
        <v>36</v>
      </c>
      <c r="B226">
        <v>1.5</v>
      </c>
      <c r="C226">
        <v>0.73780384453242798</v>
      </c>
      <c r="D226">
        <f t="shared" si="9"/>
        <v>0.49186922968828534</v>
      </c>
      <c r="F226" t="s">
        <v>36</v>
      </c>
      <c r="G226">
        <v>5.5</v>
      </c>
      <c r="H226">
        <v>-3.8439102529931666</v>
      </c>
      <c r="I226">
        <f t="shared" si="10"/>
        <v>-0.6988927732714848</v>
      </c>
      <c r="K226" t="s">
        <v>135</v>
      </c>
      <c r="L226">
        <v>67</v>
      </c>
      <c r="M226">
        <v>70.560341115168512</v>
      </c>
      <c r="N226">
        <f t="shared" si="11"/>
        <v>1.0531394196293808</v>
      </c>
    </row>
    <row r="227" spans="1:14" x14ac:dyDescent="0.3">
      <c r="A227" t="s">
        <v>156</v>
      </c>
      <c r="B227">
        <v>102</v>
      </c>
      <c r="C227">
        <v>120.99983050331821</v>
      </c>
      <c r="D227">
        <f t="shared" si="9"/>
        <v>1.186272848071747</v>
      </c>
      <c r="F227" t="s">
        <v>156</v>
      </c>
      <c r="G227">
        <v>201.5</v>
      </c>
      <c r="H227">
        <v>332.77280190197985</v>
      </c>
      <c r="I227">
        <f t="shared" si="10"/>
        <v>1.6514779250718603</v>
      </c>
      <c r="K227" t="s">
        <v>108</v>
      </c>
      <c r="L227">
        <v>330.5</v>
      </c>
      <c r="M227">
        <v>345.11531933438789</v>
      </c>
      <c r="N227">
        <f t="shared" si="11"/>
        <v>1.044221843674396</v>
      </c>
    </row>
    <row r="228" spans="1:14" x14ac:dyDescent="0.3">
      <c r="A228" t="s">
        <v>236</v>
      </c>
      <c r="B228">
        <v>154.5</v>
      </c>
      <c r="C228">
        <v>223.5545648933257</v>
      </c>
      <c r="D228">
        <f t="shared" si="9"/>
        <v>1.4469551125781599</v>
      </c>
      <c r="F228" t="s">
        <v>236</v>
      </c>
      <c r="G228">
        <v>357.5</v>
      </c>
      <c r="H228">
        <v>443.14793916649796</v>
      </c>
      <c r="I228">
        <f t="shared" si="10"/>
        <v>1.239574655011183</v>
      </c>
      <c r="K228" t="s">
        <v>59</v>
      </c>
      <c r="L228">
        <v>117.5</v>
      </c>
      <c r="M228">
        <v>121.22531551150612</v>
      </c>
      <c r="N228">
        <f t="shared" si="11"/>
        <v>1.0317048128638819</v>
      </c>
    </row>
    <row r="229" spans="1:14" x14ac:dyDescent="0.3">
      <c r="A229" t="s">
        <v>171</v>
      </c>
      <c r="B229">
        <v>170</v>
      </c>
      <c r="C229">
        <v>291.43251859030909</v>
      </c>
      <c r="D229">
        <f t="shared" si="9"/>
        <v>1.7143089328841712</v>
      </c>
      <c r="F229" t="s">
        <v>171</v>
      </c>
      <c r="G229">
        <v>400</v>
      </c>
      <c r="H229">
        <v>497.51181274454416</v>
      </c>
      <c r="I229">
        <f t="shared" si="10"/>
        <v>1.2437795318613605</v>
      </c>
      <c r="K229" t="s">
        <v>41</v>
      </c>
      <c r="L229">
        <v>160</v>
      </c>
      <c r="M229">
        <v>164.64037114477424</v>
      </c>
      <c r="N229">
        <f t="shared" si="11"/>
        <v>1.029002319654839</v>
      </c>
    </row>
    <row r="230" spans="1:14" x14ac:dyDescent="0.3">
      <c r="A230" t="s">
        <v>153</v>
      </c>
      <c r="B230">
        <v>91</v>
      </c>
      <c r="C230">
        <v>156.41441504087476</v>
      </c>
      <c r="D230">
        <f t="shared" si="9"/>
        <v>1.7188397257238985</v>
      </c>
      <c r="F230" t="s">
        <v>153</v>
      </c>
      <c r="G230">
        <v>238.5</v>
      </c>
      <c r="H230">
        <v>325.08498139599351</v>
      </c>
      <c r="I230">
        <f t="shared" si="10"/>
        <v>1.3630397542808952</v>
      </c>
      <c r="K230" t="s">
        <v>172</v>
      </c>
      <c r="L230">
        <v>48.25</v>
      </c>
      <c r="M230">
        <v>49.041487106925011</v>
      </c>
      <c r="N230">
        <f t="shared" si="11"/>
        <v>1.0164038778637308</v>
      </c>
    </row>
    <row r="231" spans="1:14" x14ac:dyDescent="0.3">
      <c r="A231" t="s">
        <v>12</v>
      </c>
      <c r="B231">
        <v>125</v>
      </c>
      <c r="C231">
        <v>108.45716514626693</v>
      </c>
      <c r="D231">
        <f t="shared" si="9"/>
        <v>0.8676573211701355</v>
      </c>
      <c r="F231" t="s">
        <v>12</v>
      </c>
      <c r="G231">
        <v>308.5</v>
      </c>
      <c r="H231">
        <v>459.07271021461247</v>
      </c>
      <c r="I231">
        <f t="shared" si="10"/>
        <v>1.488080097940397</v>
      </c>
      <c r="K231" t="s">
        <v>166</v>
      </c>
      <c r="L231">
        <v>160.25</v>
      </c>
      <c r="M231">
        <v>162.81976435245622</v>
      </c>
      <c r="N231">
        <f t="shared" si="11"/>
        <v>1.0160359709981668</v>
      </c>
    </row>
    <row r="232" spans="1:14" x14ac:dyDescent="0.3">
      <c r="A232" t="s">
        <v>58</v>
      </c>
      <c r="B232">
        <v>147</v>
      </c>
      <c r="C232">
        <v>131.3290843267722</v>
      </c>
      <c r="D232">
        <f t="shared" si="9"/>
        <v>0.89339513147464089</v>
      </c>
      <c r="F232" t="s">
        <v>58</v>
      </c>
      <c r="G232">
        <v>198.5</v>
      </c>
      <c r="H232">
        <v>304.21804002260205</v>
      </c>
      <c r="I232">
        <f t="shared" si="10"/>
        <v>1.5325845844967358</v>
      </c>
      <c r="K232" t="s">
        <v>69</v>
      </c>
      <c r="L232">
        <v>109.75</v>
      </c>
      <c r="M232">
        <v>111.21699807961758</v>
      </c>
      <c r="N232">
        <f t="shared" si="11"/>
        <v>1.0133667250990213</v>
      </c>
    </row>
    <row r="233" spans="1:14" x14ac:dyDescent="0.3">
      <c r="A233" t="s">
        <v>161</v>
      </c>
      <c r="B233">
        <v>60.5</v>
      </c>
      <c r="C233">
        <v>90.012069032956219</v>
      </c>
      <c r="D233">
        <f t="shared" si="9"/>
        <v>1.4878027939331606</v>
      </c>
      <c r="F233" t="s">
        <v>161</v>
      </c>
      <c r="G233">
        <v>138.5</v>
      </c>
      <c r="H233">
        <v>207.571153661631</v>
      </c>
      <c r="I233">
        <f t="shared" si="10"/>
        <v>1.4987086906976967</v>
      </c>
      <c r="K233" t="s">
        <v>74</v>
      </c>
      <c r="L233">
        <v>366.5</v>
      </c>
      <c r="M233">
        <v>368.50402003750708</v>
      </c>
      <c r="N233">
        <f t="shared" si="11"/>
        <v>1.0054679946453127</v>
      </c>
    </row>
    <row r="234" spans="1:14" x14ac:dyDescent="0.3">
      <c r="A234" t="s">
        <v>27</v>
      </c>
      <c r="B234">
        <v>141.5</v>
      </c>
      <c r="C234">
        <v>78.207207520437379</v>
      </c>
      <c r="D234">
        <f t="shared" si="9"/>
        <v>0.55270111321863868</v>
      </c>
      <c r="F234" t="s">
        <v>27</v>
      </c>
      <c r="G234">
        <v>240.5</v>
      </c>
      <c r="H234">
        <v>281.70370854078493</v>
      </c>
      <c r="I234">
        <f t="shared" si="10"/>
        <v>1.1713251914377751</v>
      </c>
      <c r="K234" t="s">
        <v>151</v>
      </c>
      <c r="L234">
        <v>134.75</v>
      </c>
      <c r="M234">
        <v>135.14781738889536</v>
      </c>
      <c r="N234">
        <f t="shared" si="11"/>
        <v>1.0029522626263108</v>
      </c>
    </row>
    <row r="235" spans="1:14" x14ac:dyDescent="0.3">
      <c r="A235" t="s">
        <v>188</v>
      </c>
      <c r="B235">
        <v>81.5</v>
      </c>
      <c r="C235">
        <v>123.95104588144793</v>
      </c>
      <c r="D235">
        <f t="shared" si="9"/>
        <v>1.520871728606723</v>
      </c>
      <c r="F235" t="s">
        <v>188</v>
      </c>
      <c r="G235">
        <v>168</v>
      </c>
      <c r="H235">
        <v>272.36849792637292</v>
      </c>
      <c r="I235">
        <f t="shared" si="10"/>
        <v>1.621241059085553</v>
      </c>
      <c r="K235" t="s">
        <v>176</v>
      </c>
      <c r="L235">
        <v>312.75</v>
      </c>
      <c r="M235">
        <v>313.4684739065159</v>
      </c>
      <c r="N235">
        <f t="shared" si="11"/>
        <v>1.0022972786779085</v>
      </c>
    </row>
    <row r="236" spans="1:14" x14ac:dyDescent="0.3">
      <c r="A236" t="s">
        <v>310</v>
      </c>
      <c r="B236">
        <v>94.5</v>
      </c>
      <c r="C236">
        <v>245.68868022929854</v>
      </c>
      <c r="D236">
        <f t="shared" si="9"/>
        <v>2.5998802140666513</v>
      </c>
      <c r="F236" t="s">
        <v>310</v>
      </c>
      <c r="G236">
        <v>316.5</v>
      </c>
      <c r="H236">
        <v>498.06094278068599</v>
      </c>
      <c r="I236">
        <f t="shared" si="10"/>
        <v>1.573652267869466</v>
      </c>
      <c r="K236" t="s">
        <v>30</v>
      </c>
      <c r="L236">
        <v>168.25</v>
      </c>
      <c r="M236">
        <v>168.61941251000547</v>
      </c>
      <c r="N236">
        <f t="shared" si="11"/>
        <v>1.0021956167013699</v>
      </c>
    </row>
    <row r="237" spans="1:14" x14ac:dyDescent="0.3">
      <c r="A237" t="s">
        <v>307</v>
      </c>
      <c r="B237">
        <v>77.5</v>
      </c>
      <c r="C237">
        <v>159.36563041900448</v>
      </c>
      <c r="D237">
        <f t="shared" si="9"/>
        <v>2.0563307150839285</v>
      </c>
      <c r="F237" t="s">
        <v>307</v>
      </c>
      <c r="G237">
        <v>283.5</v>
      </c>
      <c r="H237">
        <v>408.00361685341755</v>
      </c>
      <c r="I237">
        <f t="shared" si="10"/>
        <v>1.4391661970138185</v>
      </c>
      <c r="K237" t="s">
        <v>118</v>
      </c>
      <c r="L237">
        <v>684.75</v>
      </c>
      <c r="M237">
        <v>684.94060071118247</v>
      </c>
      <c r="N237">
        <f t="shared" si="11"/>
        <v>1.0002783508012887</v>
      </c>
    </row>
    <row r="238" spans="1:14" x14ac:dyDescent="0.3">
      <c r="A238" t="s">
        <v>289</v>
      </c>
      <c r="B238">
        <v>103.5</v>
      </c>
      <c r="C238">
        <v>267.82279556527141</v>
      </c>
      <c r="D238">
        <f t="shared" si="9"/>
        <v>2.5876598605340231</v>
      </c>
      <c r="F238" t="s">
        <v>289</v>
      </c>
      <c r="G238">
        <v>333.5</v>
      </c>
      <c r="H238">
        <v>318.49542096229095</v>
      </c>
      <c r="I238">
        <f t="shared" si="10"/>
        <v>0.95500875850761902</v>
      </c>
      <c r="K238" t="s">
        <v>75</v>
      </c>
      <c r="L238">
        <v>208.75</v>
      </c>
      <c r="M238">
        <v>208.53969989445369</v>
      </c>
      <c r="N238">
        <f t="shared" si="11"/>
        <v>0.99899257434468836</v>
      </c>
    </row>
    <row r="239" spans="1:14" x14ac:dyDescent="0.3">
      <c r="A239" t="s">
        <v>213</v>
      </c>
      <c r="B239">
        <v>20</v>
      </c>
      <c r="C239">
        <v>38.36579991568626</v>
      </c>
      <c r="D239">
        <f t="shared" si="9"/>
        <v>1.9182899957843129</v>
      </c>
      <c r="F239" t="s">
        <v>213</v>
      </c>
      <c r="G239">
        <v>18.5</v>
      </c>
      <c r="H239">
        <v>37.340842457647902</v>
      </c>
      <c r="I239">
        <f t="shared" si="10"/>
        <v>2.0184239166296165</v>
      </c>
      <c r="K239" t="s">
        <v>57</v>
      </c>
      <c r="L239">
        <v>75.75</v>
      </c>
      <c r="M239">
        <v>75.613739733670485</v>
      </c>
      <c r="N239">
        <f t="shared" si="11"/>
        <v>0.99820118460291074</v>
      </c>
    </row>
    <row r="240" spans="1:14" x14ac:dyDescent="0.3">
      <c r="A240" t="s">
        <v>250</v>
      </c>
      <c r="B240">
        <v>48</v>
      </c>
      <c r="C240">
        <v>78.945011364969815</v>
      </c>
      <c r="D240">
        <f t="shared" si="9"/>
        <v>1.6446877367702044</v>
      </c>
      <c r="F240" t="s">
        <v>250</v>
      </c>
      <c r="G240">
        <v>146</v>
      </c>
      <c r="H240">
        <v>267.97545763723792</v>
      </c>
      <c r="I240">
        <f t="shared" si="10"/>
        <v>1.8354483399810817</v>
      </c>
      <c r="K240" t="s">
        <v>82</v>
      </c>
      <c r="L240">
        <v>309.5</v>
      </c>
      <c r="M240">
        <v>308.19261870156384</v>
      </c>
      <c r="N240">
        <f t="shared" si="11"/>
        <v>0.99577582779180562</v>
      </c>
    </row>
    <row r="241" spans="1:14" x14ac:dyDescent="0.3">
      <c r="A241" t="s">
        <v>280</v>
      </c>
      <c r="B241">
        <v>176.5</v>
      </c>
      <c r="C241">
        <v>286.26789167858209</v>
      </c>
      <c r="D241">
        <f t="shared" si="9"/>
        <v>1.6219144004452244</v>
      </c>
      <c r="F241" t="s">
        <v>280</v>
      </c>
      <c r="G241">
        <v>363</v>
      </c>
      <c r="H241">
        <v>559.01437679243475</v>
      </c>
      <c r="I241">
        <f t="shared" si="10"/>
        <v>1.5399845090700681</v>
      </c>
      <c r="K241" t="s">
        <v>117</v>
      </c>
      <c r="L241">
        <v>257</v>
      </c>
      <c r="M241">
        <v>255.87467703134891</v>
      </c>
      <c r="N241">
        <f t="shared" si="11"/>
        <v>0.99562131140602683</v>
      </c>
    </row>
    <row r="242" spans="1:14" x14ac:dyDescent="0.3">
      <c r="A242" t="s">
        <v>163</v>
      </c>
      <c r="B242">
        <v>55</v>
      </c>
      <c r="C242">
        <v>67.140149852450946</v>
      </c>
      <c r="D242">
        <f t="shared" si="9"/>
        <v>1.22072999731729</v>
      </c>
      <c r="F242" t="s">
        <v>163</v>
      </c>
      <c r="G242">
        <v>139</v>
      </c>
      <c r="H242">
        <v>153.75641011972667</v>
      </c>
      <c r="I242">
        <f t="shared" si="10"/>
        <v>1.1061612238829257</v>
      </c>
      <c r="K242" t="s">
        <v>79</v>
      </c>
      <c r="L242">
        <v>382</v>
      </c>
      <c r="M242">
        <v>378.91071937612656</v>
      </c>
      <c r="N242">
        <f t="shared" si="11"/>
        <v>0.99191287794797534</v>
      </c>
    </row>
    <row r="243" spans="1:14" x14ac:dyDescent="0.3">
      <c r="A243" t="s">
        <v>168</v>
      </c>
      <c r="B243">
        <v>100</v>
      </c>
      <c r="C243">
        <v>122.47543819238307</v>
      </c>
      <c r="D243">
        <f t="shared" si="9"/>
        <v>1.2247543819238307</v>
      </c>
      <c r="F243" t="s">
        <v>168</v>
      </c>
      <c r="G243">
        <v>210</v>
      </c>
      <c r="H243">
        <v>224.59418478202929</v>
      </c>
      <c r="I243">
        <f t="shared" si="10"/>
        <v>1.0694961180096634</v>
      </c>
      <c r="K243" t="s">
        <v>158</v>
      </c>
      <c r="L243">
        <v>330</v>
      </c>
      <c r="M243">
        <v>325.72812855098135</v>
      </c>
      <c r="N243">
        <f t="shared" si="11"/>
        <v>0.98705493500297381</v>
      </c>
    </row>
    <row r="244" spans="1:14" x14ac:dyDescent="0.3">
      <c r="A244" t="s">
        <v>243</v>
      </c>
      <c r="B244">
        <v>33.5</v>
      </c>
      <c r="C244">
        <v>70.091365230580664</v>
      </c>
      <c r="D244">
        <f t="shared" si="9"/>
        <v>2.0922795591218111</v>
      </c>
      <c r="F244" t="s">
        <v>243</v>
      </c>
      <c r="G244">
        <v>76.5</v>
      </c>
      <c r="H244">
        <v>90.057325927268479</v>
      </c>
      <c r="I244">
        <f t="shared" si="10"/>
        <v>1.1772199467616795</v>
      </c>
      <c r="K244" t="s">
        <v>56</v>
      </c>
      <c r="L244">
        <v>224</v>
      </c>
      <c r="M244">
        <v>219.88419110957426</v>
      </c>
      <c r="N244">
        <f t="shared" si="11"/>
        <v>0.9816258531677422</v>
      </c>
    </row>
    <row r="245" spans="1:14" x14ac:dyDescent="0.3">
      <c r="A245" t="s">
        <v>126</v>
      </c>
      <c r="B245">
        <v>86.5</v>
      </c>
      <c r="C245">
        <v>93.701088255618373</v>
      </c>
      <c r="D245">
        <f t="shared" si="9"/>
        <v>1.0832495752094609</v>
      </c>
      <c r="F245" t="s">
        <v>126</v>
      </c>
      <c r="G245">
        <v>159.5</v>
      </c>
      <c r="H245">
        <v>169.13205113169931</v>
      </c>
      <c r="I245">
        <f t="shared" si="10"/>
        <v>1.0603890353084597</v>
      </c>
      <c r="K245" t="s">
        <v>84</v>
      </c>
      <c r="L245">
        <v>312.25</v>
      </c>
      <c r="M245">
        <v>305.62448799834158</v>
      </c>
      <c r="N245">
        <f t="shared" si="11"/>
        <v>0.97878138670405634</v>
      </c>
    </row>
    <row r="246" spans="1:14" x14ac:dyDescent="0.3">
      <c r="A246" t="s">
        <v>30</v>
      </c>
      <c r="B246">
        <v>153.5</v>
      </c>
      <c r="C246">
        <v>105.50594976813721</v>
      </c>
      <c r="D246">
        <f t="shared" si="9"/>
        <v>0.68733517764258767</v>
      </c>
      <c r="F246" t="s">
        <v>30</v>
      </c>
      <c r="G246">
        <v>183</v>
      </c>
      <c r="H246">
        <v>231.73287525187374</v>
      </c>
      <c r="I246">
        <f t="shared" si="10"/>
        <v>1.2662998647643373</v>
      </c>
      <c r="K246" t="s">
        <v>53</v>
      </c>
      <c r="L246">
        <v>182.5</v>
      </c>
      <c r="M246">
        <v>178.28974226862417</v>
      </c>
      <c r="N246">
        <f t="shared" si="11"/>
        <v>0.97693009462259817</v>
      </c>
    </row>
    <row r="247" spans="1:14" x14ac:dyDescent="0.3">
      <c r="A247" t="s">
        <v>46</v>
      </c>
      <c r="B247">
        <v>76</v>
      </c>
      <c r="C247">
        <v>47.219446050075398</v>
      </c>
      <c r="D247">
        <f t="shared" si="9"/>
        <v>0.62130850065888676</v>
      </c>
      <c r="F247" t="s">
        <v>46</v>
      </c>
      <c r="G247">
        <v>56</v>
      </c>
      <c r="H247">
        <v>70.28864462616076</v>
      </c>
      <c r="I247">
        <f t="shared" si="10"/>
        <v>1.2551543683242994</v>
      </c>
      <c r="K247" t="s">
        <v>89</v>
      </c>
      <c r="L247">
        <v>220.5</v>
      </c>
      <c r="M247">
        <v>215.17292306526227</v>
      </c>
      <c r="N247">
        <f t="shared" si="11"/>
        <v>0.97584092093089458</v>
      </c>
    </row>
    <row r="248" spans="1:14" x14ac:dyDescent="0.3">
      <c r="A248" t="s">
        <v>212</v>
      </c>
      <c r="B248">
        <v>130</v>
      </c>
      <c r="C248">
        <v>211.01189953627443</v>
      </c>
      <c r="D248">
        <f t="shared" si="9"/>
        <v>1.6231684579713417</v>
      </c>
      <c r="F248" t="s">
        <v>212</v>
      </c>
      <c r="G248">
        <v>251</v>
      </c>
      <c r="H248">
        <v>343.20627258867557</v>
      </c>
      <c r="I248">
        <f t="shared" si="10"/>
        <v>1.3673556676839664</v>
      </c>
      <c r="K248" t="s">
        <v>147</v>
      </c>
      <c r="L248">
        <v>284</v>
      </c>
      <c r="M248">
        <v>275.86023775345495</v>
      </c>
      <c r="N248">
        <f t="shared" si="11"/>
        <v>0.97133886532906677</v>
      </c>
    </row>
    <row r="249" spans="1:14" x14ac:dyDescent="0.3">
      <c r="A249" t="s">
        <v>220</v>
      </c>
      <c r="B249">
        <v>49</v>
      </c>
      <c r="C249">
        <v>70.091365230580664</v>
      </c>
      <c r="D249">
        <f t="shared" si="9"/>
        <v>1.430436025113891</v>
      </c>
      <c r="F249" t="s">
        <v>220</v>
      </c>
      <c r="G249">
        <v>129.5</v>
      </c>
      <c r="H249">
        <v>125.20164824034885</v>
      </c>
      <c r="I249">
        <f t="shared" si="10"/>
        <v>0.96680809452006833</v>
      </c>
      <c r="K249" t="s">
        <v>21</v>
      </c>
      <c r="L249">
        <v>231.75</v>
      </c>
      <c r="M249">
        <v>224.96021817523234</v>
      </c>
      <c r="N249">
        <f t="shared" si="11"/>
        <v>0.97070212804846745</v>
      </c>
    </row>
    <row r="250" spans="1:14" x14ac:dyDescent="0.3">
      <c r="A250" t="s">
        <v>251</v>
      </c>
      <c r="B250">
        <v>48.5</v>
      </c>
      <c r="C250">
        <v>71.566972919645536</v>
      </c>
      <c r="D250">
        <f t="shared" si="9"/>
        <v>1.4756076890648564</v>
      </c>
      <c r="F250" t="s">
        <v>251</v>
      </c>
      <c r="G250">
        <v>154</v>
      </c>
      <c r="H250">
        <v>288.84239901062938</v>
      </c>
      <c r="I250">
        <f t="shared" si="10"/>
        <v>1.8755999935755154</v>
      </c>
      <c r="K250" t="s">
        <v>64</v>
      </c>
      <c r="L250">
        <v>286</v>
      </c>
      <c r="M250">
        <v>277.57949621159446</v>
      </c>
      <c r="N250">
        <f t="shared" si="11"/>
        <v>0.97055767906151913</v>
      </c>
    </row>
    <row r="251" spans="1:14" x14ac:dyDescent="0.3">
      <c r="A251" t="s">
        <v>290</v>
      </c>
      <c r="B251">
        <v>189.5</v>
      </c>
      <c r="C251">
        <v>571.79797951263174</v>
      </c>
      <c r="D251">
        <f t="shared" si="9"/>
        <v>3.017403585818637</v>
      </c>
      <c r="F251" t="s">
        <v>290</v>
      </c>
      <c r="G251">
        <v>872</v>
      </c>
      <c r="H251">
        <v>1059.8209697538302</v>
      </c>
      <c r="I251">
        <f t="shared" si="10"/>
        <v>1.215391020359897</v>
      </c>
      <c r="K251" t="s">
        <v>52</v>
      </c>
      <c r="L251">
        <v>206.75</v>
      </c>
      <c r="M251">
        <v>200.18594389364875</v>
      </c>
      <c r="N251">
        <f t="shared" si="11"/>
        <v>0.96825124011438335</v>
      </c>
    </row>
    <row r="252" spans="1:14" x14ac:dyDescent="0.3">
      <c r="A252" t="s">
        <v>263</v>
      </c>
      <c r="B252">
        <v>56</v>
      </c>
      <c r="C252">
        <v>96.65230363374809</v>
      </c>
      <c r="D252">
        <f t="shared" si="9"/>
        <v>1.7259339934597873</v>
      </c>
      <c r="F252" t="s">
        <v>263</v>
      </c>
      <c r="G252">
        <v>114</v>
      </c>
      <c r="H252">
        <v>140.57728925232152</v>
      </c>
      <c r="I252">
        <f t="shared" si="10"/>
        <v>1.2331341162484344</v>
      </c>
      <c r="K252" t="s">
        <v>38</v>
      </c>
      <c r="L252">
        <v>492.25</v>
      </c>
      <c r="M252">
        <v>473.07807487994427</v>
      </c>
      <c r="N252">
        <f t="shared" si="11"/>
        <v>0.96105246293538704</v>
      </c>
    </row>
    <row r="253" spans="1:14" x14ac:dyDescent="0.3">
      <c r="A253" t="s">
        <v>286</v>
      </c>
      <c r="B253">
        <v>45.5</v>
      </c>
      <c r="C253">
        <v>87.798657499358939</v>
      </c>
      <c r="D253">
        <f t="shared" si="9"/>
        <v>1.9296408241617349</v>
      </c>
      <c r="F253" t="s">
        <v>286</v>
      </c>
      <c r="G253">
        <v>112</v>
      </c>
      <c r="H253">
        <v>158.1494504088617</v>
      </c>
      <c r="I253">
        <f t="shared" si="10"/>
        <v>1.4120486643648367</v>
      </c>
      <c r="K253" t="s">
        <v>123</v>
      </c>
      <c r="L253">
        <v>311.5</v>
      </c>
      <c r="M253">
        <v>298.64626572427983</v>
      </c>
      <c r="N253">
        <f t="shared" si="11"/>
        <v>0.95873600553540872</v>
      </c>
    </row>
    <row r="254" spans="1:14" x14ac:dyDescent="0.3">
      <c r="A254" t="s">
        <v>234</v>
      </c>
      <c r="B254">
        <v>64</v>
      </c>
      <c r="C254">
        <v>90.012069032956219</v>
      </c>
      <c r="D254">
        <f t="shared" si="9"/>
        <v>1.4064385786399409</v>
      </c>
      <c r="F254" t="s">
        <v>234</v>
      </c>
      <c r="G254">
        <v>82.5</v>
      </c>
      <c r="H254">
        <v>102.13818672238986</v>
      </c>
      <c r="I254">
        <f t="shared" si="10"/>
        <v>1.238038626938059</v>
      </c>
      <c r="K254" t="s">
        <v>230</v>
      </c>
      <c r="L254">
        <v>195.75</v>
      </c>
      <c r="M254">
        <v>187.08841144232923</v>
      </c>
      <c r="N254">
        <f t="shared" si="11"/>
        <v>0.95575178259172022</v>
      </c>
    </row>
    <row r="255" spans="1:14" x14ac:dyDescent="0.3">
      <c r="A255" t="s">
        <v>304</v>
      </c>
      <c r="B255">
        <v>510.5</v>
      </c>
      <c r="C255">
        <v>993.08397474064827</v>
      </c>
      <c r="D255">
        <f t="shared" si="9"/>
        <v>1.945316307033591</v>
      </c>
      <c r="F255" t="s">
        <v>304</v>
      </c>
      <c r="G255">
        <v>856.5</v>
      </c>
      <c r="H255">
        <v>1359.0968394511553</v>
      </c>
      <c r="I255">
        <f t="shared" si="10"/>
        <v>1.5868030816709344</v>
      </c>
      <c r="K255" t="s">
        <v>71</v>
      </c>
      <c r="L255">
        <v>554.25</v>
      </c>
      <c r="M255">
        <v>527.33470317301089</v>
      </c>
      <c r="N255">
        <f t="shared" si="11"/>
        <v>0.95143834582410625</v>
      </c>
    </row>
    <row r="256" spans="1:14" x14ac:dyDescent="0.3">
      <c r="A256" t="s">
        <v>291</v>
      </c>
      <c r="B256">
        <v>1708.5</v>
      </c>
      <c r="C256">
        <v>3867.567753038988</v>
      </c>
      <c r="D256">
        <f t="shared" si="9"/>
        <v>2.2637212484863847</v>
      </c>
      <c r="F256" t="s">
        <v>291</v>
      </c>
      <c r="G256">
        <v>2359.5</v>
      </c>
      <c r="H256">
        <v>2483.1660234335855</v>
      </c>
      <c r="I256">
        <f t="shared" si="10"/>
        <v>1.0524119616162684</v>
      </c>
      <c r="K256" t="s">
        <v>162</v>
      </c>
      <c r="L256">
        <v>296.75</v>
      </c>
      <c r="M256">
        <v>280.57421443415546</v>
      </c>
      <c r="N256">
        <f t="shared" si="11"/>
        <v>0.94549019185899064</v>
      </c>
    </row>
    <row r="257" spans="1:14" x14ac:dyDescent="0.3">
      <c r="A257" t="s">
        <v>284</v>
      </c>
      <c r="B257">
        <v>101</v>
      </c>
      <c r="C257">
        <v>190.35339188936646</v>
      </c>
      <c r="D257">
        <f t="shared" si="9"/>
        <v>1.884687048409569</v>
      </c>
      <c r="F257" t="s">
        <v>284</v>
      </c>
      <c r="G257">
        <v>192.5</v>
      </c>
      <c r="H257">
        <v>316.29890081772339</v>
      </c>
      <c r="I257">
        <f t="shared" si="10"/>
        <v>1.6431111730790826</v>
      </c>
      <c r="K257" t="s">
        <v>45</v>
      </c>
      <c r="L257">
        <v>105</v>
      </c>
      <c r="M257">
        <v>99.21501706419329</v>
      </c>
      <c r="N257">
        <f t="shared" si="11"/>
        <v>0.94490492442088847</v>
      </c>
    </row>
    <row r="258" spans="1:14" x14ac:dyDescent="0.3">
      <c r="A258" t="s">
        <v>194</v>
      </c>
      <c r="B258">
        <v>145</v>
      </c>
      <c r="C258">
        <v>182.97535344404218</v>
      </c>
      <c r="D258">
        <f t="shared" ref="D258:D309" si="12">C258/B258</f>
        <v>1.2618989892692565</v>
      </c>
      <c r="F258" t="s">
        <v>194</v>
      </c>
      <c r="G258">
        <v>386.5</v>
      </c>
      <c r="H258">
        <v>449.73749960020052</v>
      </c>
      <c r="I258">
        <f t="shared" ref="I258:I309" si="13">H258/G258</f>
        <v>1.1636157816305317</v>
      </c>
      <c r="K258" t="s">
        <v>27</v>
      </c>
      <c r="L258">
        <v>191</v>
      </c>
      <c r="M258">
        <v>179.95545803061117</v>
      </c>
      <c r="N258">
        <f t="shared" ref="N258:N309" si="14">M258/L258</f>
        <v>0.94217517293513697</v>
      </c>
    </row>
    <row r="259" spans="1:14" x14ac:dyDescent="0.3">
      <c r="A259" t="s">
        <v>282</v>
      </c>
      <c r="B259">
        <v>105.5</v>
      </c>
      <c r="C259">
        <v>260.4447571199471</v>
      </c>
      <c r="D259">
        <f t="shared" si="12"/>
        <v>2.4686706836013941</v>
      </c>
      <c r="F259" t="s">
        <v>282</v>
      </c>
      <c r="G259">
        <v>407</v>
      </c>
      <c r="H259">
        <v>537.59830538290146</v>
      </c>
      <c r="I259">
        <f t="shared" si="13"/>
        <v>1.320880357206146</v>
      </c>
      <c r="K259" t="s">
        <v>40</v>
      </c>
      <c r="L259">
        <v>234.5</v>
      </c>
      <c r="M259">
        <v>220.13198477956897</v>
      </c>
      <c r="N259">
        <f t="shared" si="14"/>
        <v>0.9387291461815308</v>
      </c>
    </row>
    <row r="260" spans="1:14" x14ac:dyDescent="0.3">
      <c r="A260" t="s">
        <v>53</v>
      </c>
      <c r="B260">
        <v>134.5</v>
      </c>
      <c r="C260">
        <v>97.390107478280513</v>
      </c>
      <c r="D260">
        <f t="shared" si="12"/>
        <v>0.72409001842587739</v>
      </c>
      <c r="F260" t="s">
        <v>53</v>
      </c>
      <c r="G260">
        <v>230.5</v>
      </c>
      <c r="H260">
        <v>259.18937705896781</v>
      </c>
      <c r="I260">
        <f t="shared" si="13"/>
        <v>1.1244658440736131</v>
      </c>
      <c r="K260" t="s">
        <v>32</v>
      </c>
      <c r="L260">
        <v>106</v>
      </c>
      <c r="M260">
        <v>99.448787874221424</v>
      </c>
      <c r="N260">
        <f t="shared" si="14"/>
        <v>0.93819611202095687</v>
      </c>
    </row>
    <row r="261" spans="1:14" x14ac:dyDescent="0.3">
      <c r="A261" t="s">
        <v>34</v>
      </c>
      <c r="B261">
        <v>228.5</v>
      </c>
      <c r="C261">
        <v>137.96931892756405</v>
      </c>
      <c r="D261">
        <f t="shared" si="12"/>
        <v>0.6038044592015932</v>
      </c>
      <c r="F261" t="s">
        <v>34</v>
      </c>
      <c r="G261">
        <v>306.5</v>
      </c>
      <c r="H261">
        <v>484.33269187713898</v>
      </c>
      <c r="I261">
        <f t="shared" si="13"/>
        <v>1.5802045411978434</v>
      </c>
      <c r="K261" t="s">
        <v>55</v>
      </c>
      <c r="L261">
        <v>231.5</v>
      </c>
      <c r="M261">
        <v>217.18220366597086</v>
      </c>
      <c r="N261">
        <f t="shared" si="14"/>
        <v>0.93815206767158044</v>
      </c>
    </row>
    <row r="262" spans="1:14" x14ac:dyDescent="0.3">
      <c r="A262" t="s">
        <v>120</v>
      </c>
      <c r="B262">
        <v>136.5</v>
      </c>
      <c r="C262">
        <v>201.42044955735287</v>
      </c>
      <c r="D262">
        <f t="shared" si="12"/>
        <v>1.4756076890648562</v>
      </c>
      <c r="F262" t="s">
        <v>120</v>
      </c>
      <c r="G262">
        <v>248</v>
      </c>
      <c r="H262">
        <v>414.59317728712011</v>
      </c>
      <c r="I262">
        <f t="shared" si="13"/>
        <v>1.6717466826093552</v>
      </c>
      <c r="K262" t="s">
        <v>80</v>
      </c>
      <c r="L262">
        <v>499.5</v>
      </c>
      <c r="M262">
        <v>466.26175506619688</v>
      </c>
      <c r="N262">
        <f t="shared" si="14"/>
        <v>0.93345696709949322</v>
      </c>
    </row>
    <row r="263" spans="1:14" x14ac:dyDescent="0.3">
      <c r="A263" t="s">
        <v>306</v>
      </c>
      <c r="B263">
        <v>616.5</v>
      </c>
      <c r="C263">
        <v>1229.9190088355576</v>
      </c>
      <c r="D263">
        <f t="shared" si="12"/>
        <v>1.9950024474218291</v>
      </c>
      <c r="F263" t="s">
        <v>306</v>
      </c>
      <c r="G263">
        <v>1601</v>
      </c>
      <c r="H263">
        <v>1940.6255477254072</v>
      </c>
      <c r="I263">
        <f t="shared" si="13"/>
        <v>1.2121333839634023</v>
      </c>
      <c r="K263" t="s">
        <v>33</v>
      </c>
      <c r="L263">
        <v>194.25</v>
      </c>
      <c r="M263">
        <v>180.03991497575996</v>
      </c>
      <c r="N263">
        <f t="shared" si="14"/>
        <v>0.92684640914162142</v>
      </c>
    </row>
    <row r="264" spans="1:14" x14ac:dyDescent="0.3">
      <c r="A264" t="s">
        <v>146</v>
      </c>
      <c r="B264">
        <v>48.5</v>
      </c>
      <c r="C264">
        <v>61.237719096191526</v>
      </c>
      <c r="D264">
        <f t="shared" si="12"/>
        <v>1.2626333834266295</v>
      </c>
      <c r="F264" t="s">
        <v>146</v>
      </c>
      <c r="G264">
        <v>85.5</v>
      </c>
      <c r="H264">
        <v>113.12078744522748</v>
      </c>
      <c r="I264">
        <f t="shared" si="13"/>
        <v>1.3230501455582162</v>
      </c>
      <c r="K264" t="s">
        <v>49</v>
      </c>
      <c r="L264">
        <v>209.5</v>
      </c>
      <c r="M264">
        <v>193.51750368024909</v>
      </c>
      <c r="N264">
        <f t="shared" si="14"/>
        <v>0.92371123475059236</v>
      </c>
    </row>
    <row r="265" spans="1:14" x14ac:dyDescent="0.3">
      <c r="A265" t="s">
        <v>237</v>
      </c>
      <c r="B265">
        <v>343.5</v>
      </c>
      <c r="C265">
        <v>680.99294850343108</v>
      </c>
      <c r="D265">
        <f t="shared" si="12"/>
        <v>1.9825122227174121</v>
      </c>
      <c r="F265" t="s">
        <v>237</v>
      </c>
      <c r="G265">
        <v>745.5</v>
      </c>
      <c r="H265">
        <v>946.1510522724609</v>
      </c>
      <c r="I265">
        <f t="shared" si="13"/>
        <v>1.2691496341682909</v>
      </c>
      <c r="K265" t="s">
        <v>17</v>
      </c>
      <c r="L265">
        <v>197.5</v>
      </c>
      <c r="M265">
        <v>182.38574898520679</v>
      </c>
      <c r="N265">
        <f t="shared" si="14"/>
        <v>0.92347214676054068</v>
      </c>
    </row>
    <row r="266" spans="1:14" x14ac:dyDescent="0.3">
      <c r="A266" t="s">
        <v>73</v>
      </c>
      <c r="B266">
        <v>10</v>
      </c>
      <c r="C266">
        <v>8.1158422898567082</v>
      </c>
      <c r="D266">
        <f t="shared" si="12"/>
        <v>0.81158422898567084</v>
      </c>
      <c r="F266" t="s">
        <v>73</v>
      </c>
      <c r="G266">
        <v>23</v>
      </c>
      <c r="H266">
        <v>8.786080578270095</v>
      </c>
      <c r="I266">
        <f t="shared" si="13"/>
        <v>0.38200350340304762</v>
      </c>
      <c r="K266" t="s">
        <v>43</v>
      </c>
      <c r="L266">
        <v>313.75</v>
      </c>
      <c r="M266">
        <v>286.70340457045978</v>
      </c>
      <c r="N266">
        <f t="shared" si="14"/>
        <v>0.91379571177835783</v>
      </c>
    </row>
    <row r="267" spans="1:14" x14ac:dyDescent="0.3">
      <c r="A267" t="s">
        <v>283</v>
      </c>
      <c r="B267">
        <v>24</v>
      </c>
      <c r="C267">
        <v>78.945011364969801</v>
      </c>
      <c r="D267">
        <f t="shared" si="12"/>
        <v>3.2893754735404084</v>
      </c>
      <c r="F267" t="s">
        <v>283</v>
      </c>
      <c r="G267">
        <v>30</v>
      </c>
      <c r="H267">
        <v>61.502564047890672</v>
      </c>
      <c r="I267">
        <f t="shared" si="13"/>
        <v>2.0500854682630223</v>
      </c>
      <c r="K267" t="s">
        <v>63</v>
      </c>
      <c r="L267">
        <v>253.25</v>
      </c>
      <c r="M267">
        <v>231.00192294464998</v>
      </c>
      <c r="N267">
        <f t="shared" si="14"/>
        <v>0.91214974509239877</v>
      </c>
    </row>
    <row r="268" spans="1:14" x14ac:dyDescent="0.3">
      <c r="A268" t="s">
        <v>124</v>
      </c>
      <c r="B268">
        <v>62.5</v>
      </c>
      <c r="C268">
        <v>83.371834432164377</v>
      </c>
      <c r="D268">
        <f t="shared" si="12"/>
        <v>1.3339493509146301</v>
      </c>
      <c r="F268" t="s">
        <v>124</v>
      </c>
      <c r="G268">
        <v>108</v>
      </c>
      <c r="H268">
        <v>121.90686802349757</v>
      </c>
      <c r="I268">
        <f t="shared" si="13"/>
        <v>1.1287672965138664</v>
      </c>
      <c r="K268" t="s">
        <v>112</v>
      </c>
      <c r="L268">
        <v>540</v>
      </c>
      <c r="M268">
        <v>491.57942232579597</v>
      </c>
      <c r="N268">
        <f t="shared" si="14"/>
        <v>0.91033226356628882</v>
      </c>
    </row>
    <row r="269" spans="1:14" x14ac:dyDescent="0.3">
      <c r="A269" t="s">
        <v>247</v>
      </c>
      <c r="B269">
        <v>63.5</v>
      </c>
      <c r="C269">
        <v>107.71936130173449</v>
      </c>
      <c r="D269">
        <f t="shared" si="12"/>
        <v>1.6963678945155038</v>
      </c>
      <c r="F269" t="s">
        <v>247</v>
      </c>
      <c r="G269">
        <v>119.5</v>
      </c>
      <c r="H269">
        <v>174.07422145697626</v>
      </c>
      <c r="I269">
        <f t="shared" si="13"/>
        <v>1.4566880456650733</v>
      </c>
      <c r="K269" t="s">
        <v>44</v>
      </c>
      <c r="L269">
        <v>48.75</v>
      </c>
      <c r="M269">
        <v>44.356990410689257</v>
      </c>
      <c r="N269">
        <f t="shared" si="14"/>
        <v>0.90988698278336932</v>
      </c>
    </row>
    <row r="270" spans="1:14" x14ac:dyDescent="0.3">
      <c r="A270" t="s">
        <v>109</v>
      </c>
      <c r="B270">
        <v>33</v>
      </c>
      <c r="C270">
        <v>47.957249894607827</v>
      </c>
      <c r="D270">
        <f t="shared" si="12"/>
        <v>1.4532499968062977</v>
      </c>
      <c r="F270" t="s">
        <v>109</v>
      </c>
      <c r="G270">
        <v>46</v>
      </c>
      <c r="H270">
        <v>52.167353433478688</v>
      </c>
      <c r="I270">
        <f t="shared" si="13"/>
        <v>1.1340729007277977</v>
      </c>
      <c r="K270" t="s">
        <v>97</v>
      </c>
      <c r="L270">
        <v>226.5</v>
      </c>
      <c r="M270">
        <v>204.27477928757347</v>
      </c>
      <c r="N270">
        <f t="shared" si="14"/>
        <v>0.90187540524314991</v>
      </c>
    </row>
    <row r="271" spans="1:14" x14ac:dyDescent="0.3">
      <c r="A271" t="s">
        <v>209</v>
      </c>
      <c r="B271">
        <v>121</v>
      </c>
      <c r="C271">
        <v>200.68264571282043</v>
      </c>
      <c r="D271">
        <f t="shared" si="12"/>
        <v>1.658534262089425</v>
      </c>
      <c r="F271" t="s">
        <v>209</v>
      </c>
      <c r="G271">
        <v>230</v>
      </c>
      <c r="H271">
        <v>231.73287525187374</v>
      </c>
      <c r="I271">
        <f t="shared" si="13"/>
        <v>1.0075342402255381</v>
      </c>
      <c r="K271" t="s">
        <v>67</v>
      </c>
      <c r="L271">
        <v>205</v>
      </c>
      <c r="M271">
        <v>183.53739186096834</v>
      </c>
      <c r="N271">
        <f t="shared" si="14"/>
        <v>0.89530435054130897</v>
      </c>
    </row>
    <row r="272" spans="1:14" x14ac:dyDescent="0.3">
      <c r="A272" t="s">
        <v>191</v>
      </c>
      <c r="B272">
        <v>134.5</v>
      </c>
      <c r="C272">
        <v>177.81072653231519</v>
      </c>
      <c r="D272">
        <f t="shared" si="12"/>
        <v>1.3220128366714883</v>
      </c>
      <c r="F272" t="s">
        <v>191</v>
      </c>
      <c r="G272">
        <v>210.5</v>
      </c>
      <c r="H272">
        <v>264.13154738424475</v>
      </c>
      <c r="I272">
        <f t="shared" si="13"/>
        <v>1.254781697787386</v>
      </c>
      <c r="K272" t="s">
        <v>91</v>
      </c>
      <c r="L272">
        <v>225</v>
      </c>
      <c r="M272">
        <v>200.60966288392436</v>
      </c>
      <c r="N272">
        <f t="shared" si="14"/>
        <v>0.89159850170633048</v>
      </c>
    </row>
    <row r="273" spans="1:14" x14ac:dyDescent="0.3">
      <c r="A273" t="s">
        <v>259</v>
      </c>
      <c r="B273">
        <v>46.5</v>
      </c>
      <c r="C273">
        <v>101.07912670094265</v>
      </c>
      <c r="D273">
        <f t="shared" si="12"/>
        <v>2.1737446602353256</v>
      </c>
      <c r="F273" t="s">
        <v>259</v>
      </c>
      <c r="G273">
        <v>89.5</v>
      </c>
      <c r="H273">
        <v>107.62948708380867</v>
      </c>
      <c r="I273">
        <f t="shared" si="13"/>
        <v>1.202564101495069</v>
      </c>
      <c r="K273" t="s">
        <v>46</v>
      </c>
      <c r="L273">
        <v>66</v>
      </c>
      <c r="M273">
        <v>58.754045338118075</v>
      </c>
      <c r="N273">
        <f t="shared" si="14"/>
        <v>0.89021280815330417</v>
      </c>
    </row>
    <row r="274" spans="1:14" x14ac:dyDescent="0.3">
      <c r="A274" t="s">
        <v>20</v>
      </c>
      <c r="B274">
        <v>187.5</v>
      </c>
      <c r="C274">
        <v>79.682815209502238</v>
      </c>
      <c r="D274">
        <f t="shared" si="12"/>
        <v>0.42497501445067859</v>
      </c>
      <c r="F274" t="s">
        <v>20</v>
      </c>
      <c r="G274">
        <v>230</v>
      </c>
      <c r="H274">
        <v>175.17248152926004</v>
      </c>
      <c r="I274">
        <f t="shared" si="13"/>
        <v>0.76161948490982623</v>
      </c>
      <c r="K274" t="s">
        <v>0</v>
      </c>
      <c r="L274">
        <v>25.75</v>
      </c>
      <c r="M274">
        <v>22.684679636646315</v>
      </c>
      <c r="N274">
        <f t="shared" si="14"/>
        <v>0.88095843249111905</v>
      </c>
    </row>
    <row r="275" spans="1:14" x14ac:dyDescent="0.3">
      <c r="A275" t="s">
        <v>121</v>
      </c>
      <c r="B275">
        <v>267.5</v>
      </c>
      <c r="C275">
        <v>275.93863785512815</v>
      </c>
      <c r="D275">
        <f t="shared" si="12"/>
        <v>1.0315463097387969</v>
      </c>
      <c r="F275" t="s">
        <v>121</v>
      </c>
      <c r="G275">
        <v>298</v>
      </c>
      <c r="H275">
        <v>450.83575967248424</v>
      </c>
      <c r="I275">
        <f t="shared" si="13"/>
        <v>1.5128716767533028</v>
      </c>
      <c r="K275" t="s">
        <v>92</v>
      </c>
      <c r="L275">
        <v>303.5</v>
      </c>
      <c r="M275">
        <v>262.45579177053662</v>
      </c>
      <c r="N275">
        <f t="shared" si="14"/>
        <v>0.86476372906272359</v>
      </c>
    </row>
    <row r="276" spans="1:14" x14ac:dyDescent="0.3">
      <c r="A276" t="s">
        <v>207</v>
      </c>
      <c r="B276">
        <v>184</v>
      </c>
      <c r="C276">
        <v>237.57283793944185</v>
      </c>
      <c r="D276">
        <f t="shared" si="12"/>
        <v>1.2911567279317493</v>
      </c>
      <c r="F276" t="s">
        <v>207</v>
      </c>
      <c r="G276">
        <v>422.5</v>
      </c>
      <c r="H276">
        <v>629.30302141859556</v>
      </c>
      <c r="I276">
        <f t="shared" si="13"/>
        <v>1.4894746069079186</v>
      </c>
      <c r="K276" t="s">
        <v>95</v>
      </c>
      <c r="L276">
        <v>423.5</v>
      </c>
      <c r="M276">
        <v>365.9048151926138</v>
      </c>
      <c r="N276">
        <f t="shared" si="14"/>
        <v>0.86400192489401129</v>
      </c>
    </row>
    <row r="277" spans="1:14" x14ac:dyDescent="0.3">
      <c r="A277" t="s">
        <v>298</v>
      </c>
      <c r="B277">
        <v>141.5</v>
      </c>
      <c r="C277">
        <v>252.32891483009041</v>
      </c>
      <c r="D277">
        <f t="shared" si="12"/>
        <v>1.7832432143469288</v>
      </c>
      <c r="F277" t="s">
        <v>298</v>
      </c>
      <c r="G277">
        <v>323</v>
      </c>
      <c r="H277">
        <v>447.54097945563296</v>
      </c>
      <c r="I277">
        <f t="shared" si="13"/>
        <v>1.3855757877883375</v>
      </c>
      <c r="K277" t="s">
        <v>68</v>
      </c>
      <c r="L277">
        <v>399.75</v>
      </c>
      <c r="M277">
        <v>344.71263463406211</v>
      </c>
      <c r="N277">
        <f t="shared" si="14"/>
        <v>0.86232053692073074</v>
      </c>
    </row>
    <row r="278" spans="1:14" x14ac:dyDescent="0.3">
      <c r="A278" t="s">
        <v>294</v>
      </c>
      <c r="B278">
        <v>96.5</v>
      </c>
      <c r="C278">
        <v>322.42028006067108</v>
      </c>
      <c r="D278">
        <f t="shared" si="12"/>
        <v>3.3411427985561768</v>
      </c>
      <c r="F278" t="s">
        <v>294</v>
      </c>
      <c r="G278">
        <v>485</v>
      </c>
      <c r="H278">
        <v>520.57527426250317</v>
      </c>
      <c r="I278">
        <f t="shared" si="13"/>
        <v>1.0733510809536149</v>
      </c>
      <c r="K278" t="s">
        <v>28</v>
      </c>
      <c r="L278">
        <v>191</v>
      </c>
      <c r="M278">
        <v>164.59670840766825</v>
      </c>
      <c r="N278">
        <f t="shared" si="14"/>
        <v>0.86176287124433637</v>
      </c>
    </row>
    <row r="279" spans="1:14" x14ac:dyDescent="0.3">
      <c r="A279" t="s">
        <v>137</v>
      </c>
      <c r="B279">
        <v>124</v>
      </c>
      <c r="C279">
        <v>135.01810354943433</v>
      </c>
      <c r="D279">
        <f t="shared" si="12"/>
        <v>1.0888556737857606</v>
      </c>
      <c r="F279" t="s">
        <v>137</v>
      </c>
      <c r="G279">
        <v>220.5</v>
      </c>
      <c r="H279">
        <v>377.2523348294722</v>
      </c>
      <c r="I279">
        <f t="shared" si="13"/>
        <v>1.7108949425372888</v>
      </c>
      <c r="K279" t="s">
        <v>42</v>
      </c>
      <c r="L279">
        <v>290.5</v>
      </c>
      <c r="M279">
        <v>248.68674665894676</v>
      </c>
      <c r="N279">
        <f t="shared" si="14"/>
        <v>0.8560645323888012</v>
      </c>
    </row>
    <row r="280" spans="1:14" x14ac:dyDescent="0.3">
      <c r="A280" t="s">
        <v>297</v>
      </c>
      <c r="B280">
        <v>83</v>
      </c>
      <c r="C280">
        <v>200.68264571282043</v>
      </c>
      <c r="D280">
        <f t="shared" si="12"/>
        <v>2.4178632013592822</v>
      </c>
      <c r="F280" t="s">
        <v>297</v>
      </c>
      <c r="G280">
        <v>266</v>
      </c>
      <c r="H280">
        <v>293.23543929976444</v>
      </c>
      <c r="I280">
        <f t="shared" si="13"/>
        <v>1.1023888695479866</v>
      </c>
      <c r="K280" t="s">
        <v>128</v>
      </c>
      <c r="L280">
        <v>286</v>
      </c>
      <c r="M280">
        <v>244.80060793337918</v>
      </c>
      <c r="N280">
        <f t="shared" si="14"/>
        <v>0.85594618158524194</v>
      </c>
    </row>
    <row r="281" spans="1:14" x14ac:dyDescent="0.3">
      <c r="A281" t="s">
        <v>272</v>
      </c>
      <c r="B281">
        <v>104</v>
      </c>
      <c r="C281">
        <v>198.46923417922318</v>
      </c>
      <c r="D281">
        <f t="shared" si="12"/>
        <v>1.9083580209540689</v>
      </c>
      <c r="F281" t="s">
        <v>272</v>
      </c>
      <c r="G281">
        <v>335.5</v>
      </c>
      <c r="H281">
        <v>486.52921202170654</v>
      </c>
      <c r="I281">
        <f t="shared" si="13"/>
        <v>1.4501615857576946</v>
      </c>
      <c r="K281" t="s">
        <v>26</v>
      </c>
      <c r="L281">
        <v>193.25</v>
      </c>
      <c r="M281">
        <v>165.1683069982916</v>
      </c>
      <c r="N281">
        <f t="shared" si="14"/>
        <v>0.85468722896916738</v>
      </c>
    </row>
    <row r="282" spans="1:14" x14ac:dyDescent="0.3">
      <c r="A282" t="s">
        <v>222</v>
      </c>
      <c r="B282">
        <v>33</v>
      </c>
      <c r="C282">
        <v>55.335288339932106</v>
      </c>
      <c r="D282">
        <f t="shared" si="12"/>
        <v>1.6768269193918819</v>
      </c>
      <c r="F282" t="s">
        <v>222</v>
      </c>
      <c r="G282">
        <v>74.5</v>
      </c>
      <c r="H282">
        <v>92.802976107977884</v>
      </c>
      <c r="I282">
        <f t="shared" si="13"/>
        <v>1.2456775316507098</v>
      </c>
      <c r="K282" t="s">
        <v>99</v>
      </c>
      <c r="L282">
        <v>122.75</v>
      </c>
      <c r="M282">
        <v>104.86264272047472</v>
      </c>
      <c r="N282">
        <f t="shared" si="14"/>
        <v>0.85427814843563932</v>
      </c>
    </row>
    <row r="283" spans="1:14" x14ac:dyDescent="0.3">
      <c r="A283" t="s">
        <v>195</v>
      </c>
      <c r="B283">
        <v>64.5</v>
      </c>
      <c r="C283">
        <v>105.50594976813721</v>
      </c>
      <c r="D283">
        <f t="shared" si="12"/>
        <v>1.6357511591959257</v>
      </c>
      <c r="F283" t="s">
        <v>195</v>
      </c>
      <c r="G283">
        <v>152.5</v>
      </c>
      <c r="H283">
        <v>227.8889649988806</v>
      </c>
      <c r="I283">
        <f t="shared" si="13"/>
        <v>1.4943538688451186</v>
      </c>
      <c r="K283" t="s">
        <v>25</v>
      </c>
      <c r="L283">
        <v>263.75</v>
      </c>
      <c r="M283">
        <v>225.10379498198532</v>
      </c>
      <c r="N283">
        <f t="shared" si="14"/>
        <v>0.85347410419710068</v>
      </c>
    </row>
    <row r="284" spans="1:14" x14ac:dyDescent="0.3">
      <c r="A284" t="s">
        <v>177</v>
      </c>
      <c r="B284">
        <v>374</v>
      </c>
      <c r="C284">
        <v>669.92589083544476</v>
      </c>
      <c r="D284">
        <f t="shared" si="12"/>
        <v>1.7912456974209754</v>
      </c>
      <c r="F284" t="s">
        <v>177</v>
      </c>
      <c r="G284">
        <v>620.5</v>
      </c>
      <c r="H284">
        <v>769.33118063477514</v>
      </c>
      <c r="I284">
        <f t="shared" si="13"/>
        <v>1.2398568583960921</v>
      </c>
      <c r="K284" t="s">
        <v>48</v>
      </c>
      <c r="L284">
        <v>437.75</v>
      </c>
      <c r="M284">
        <v>370.7217343646991</v>
      </c>
      <c r="N284">
        <f t="shared" si="14"/>
        <v>0.84688003281484658</v>
      </c>
    </row>
    <row r="285" spans="1:14" x14ac:dyDescent="0.3">
      <c r="A285" t="s">
        <v>261</v>
      </c>
      <c r="B285">
        <v>142.5</v>
      </c>
      <c r="C285">
        <v>296.59714550203608</v>
      </c>
      <c r="D285">
        <f t="shared" si="12"/>
        <v>2.0813834772072708</v>
      </c>
      <c r="F285" t="s">
        <v>261</v>
      </c>
      <c r="G285">
        <v>330</v>
      </c>
      <c r="H285">
        <v>314.10238067315589</v>
      </c>
      <c r="I285">
        <f t="shared" si="13"/>
        <v>0.9518253959792603</v>
      </c>
      <c r="K285" t="s">
        <v>16</v>
      </c>
      <c r="L285">
        <v>242.75</v>
      </c>
      <c r="M285">
        <v>199.43124866008657</v>
      </c>
      <c r="N285">
        <f t="shared" si="14"/>
        <v>0.82154994298696837</v>
      </c>
    </row>
    <row r="286" spans="1:14" x14ac:dyDescent="0.3">
      <c r="A286" t="s">
        <v>150</v>
      </c>
      <c r="B286">
        <v>110</v>
      </c>
      <c r="C286">
        <v>190.35339188936643</v>
      </c>
      <c r="D286">
        <f t="shared" si="12"/>
        <v>1.7304853808124221</v>
      </c>
      <c r="F286" t="s">
        <v>150</v>
      </c>
      <c r="G286">
        <v>226.5</v>
      </c>
      <c r="H286">
        <v>238.32243568557635</v>
      </c>
      <c r="I286">
        <f t="shared" si="13"/>
        <v>1.0521961840422798</v>
      </c>
      <c r="K286" t="s">
        <v>86</v>
      </c>
      <c r="L286">
        <v>238.25</v>
      </c>
      <c r="M286">
        <v>195.06497971902775</v>
      </c>
      <c r="N286">
        <f t="shared" si="14"/>
        <v>0.81874073334324338</v>
      </c>
    </row>
    <row r="287" spans="1:14" x14ac:dyDescent="0.3">
      <c r="A287" t="s">
        <v>231</v>
      </c>
      <c r="B287">
        <v>395.5</v>
      </c>
      <c r="C287">
        <v>553.35288339932106</v>
      </c>
      <c r="D287">
        <f t="shared" si="12"/>
        <v>1.3991223347644022</v>
      </c>
      <c r="F287" t="s">
        <v>231</v>
      </c>
      <c r="G287">
        <v>782</v>
      </c>
      <c r="H287">
        <v>1003.2605760312165</v>
      </c>
      <c r="I287">
        <f t="shared" si="13"/>
        <v>1.282941913083397</v>
      </c>
      <c r="K287" t="s">
        <v>15</v>
      </c>
      <c r="L287">
        <v>64</v>
      </c>
      <c r="M287">
        <v>51.935016887982151</v>
      </c>
      <c r="N287">
        <f t="shared" si="14"/>
        <v>0.81148463887472111</v>
      </c>
    </row>
    <row r="288" spans="1:14" x14ac:dyDescent="0.3">
      <c r="A288" t="s">
        <v>179</v>
      </c>
      <c r="B288">
        <v>94</v>
      </c>
      <c r="C288">
        <v>136.4937112384992</v>
      </c>
      <c r="D288">
        <f t="shared" si="12"/>
        <v>1.4520607578563745</v>
      </c>
      <c r="F288" t="s">
        <v>179</v>
      </c>
      <c r="G288">
        <v>145.5</v>
      </c>
      <c r="H288">
        <v>202.07985330021219</v>
      </c>
      <c r="I288">
        <f t="shared" si="13"/>
        <v>1.388864971135479</v>
      </c>
      <c r="K288" t="s">
        <v>94</v>
      </c>
      <c r="L288">
        <v>67.25</v>
      </c>
      <c r="M288">
        <v>53.811875012841149</v>
      </c>
      <c r="N288">
        <f t="shared" si="14"/>
        <v>0.80017658011659698</v>
      </c>
    </row>
    <row r="289" spans="1:14" x14ac:dyDescent="0.3">
      <c r="A289" t="s">
        <v>29</v>
      </c>
      <c r="B289">
        <v>99.5</v>
      </c>
      <c r="C289">
        <v>52.384072961802396</v>
      </c>
      <c r="D289">
        <f t="shared" si="12"/>
        <v>0.52647309509349138</v>
      </c>
      <c r="F289" t="s">
        <v>29</v>
      </c>
      <c r="G289">
        <v>146.5</v>
      </c>
      <c r="H289">
        <v>258.64024702282592</v>
      </c>
      <c r="I289">
        <f t="shared" si="13"/>
        <v>1.7654624370158765</v>
      </c>
      <c r="K289" t="s">
        <v>19</v>
      </c>
      <c r="L289">
        <v>32.5</v>
      </c>
      <c r="M289">
        <v>26.00479693704224</v>
      </c>
      <c r="N289">
        <f t="shared" si="14"/>
        <v>0.80014759806283819</v>
      </c>
    </row>
    <row r="290" spans="1:14" x14ac:dyDescent="0.3">
      <c r="A290" t="s">
        <v>21</v>
      </c>
      <c r="B290">
        <v>146.5</v>
      </c>
      <c r="C290">
        <v>47.957249894607827</v>
      </c>
      <c r="D290">
        <f t="shared" si="12"/>
        <v>0.3273532416014186</v>
      </c>
      <c r="F290" t="s">
        <v>21</v>
      </c>
      <c r="G290">
        <v>317</v>
      </c>
      <c r="H290">
        <v>401.96318645585689</v>
      </c>
      <c r="I290">
        <f t="shared" si="13"/>
        <v>1.2680226702077504</v>
      </c>
      <c r="K290" t="s">
        <v>6</v>
      </c>
      <c r="L290">
        <v>252</v>
      </c>
      <c r="M290">
        <v>201.07863876851223</v>
      </c>
      <c r="N290">
        <f t="shared" si="14"/>
        <v>0.79793110622425489</v>
      </c>
    </row>
    <row r="291" spans="1:14" x14ac:dyDescent="0.3">
      <c r="A291" t="s">
        <v>293</v>
      </c>
      <c r="B291">
        <v>86.5</v>
      </c>
      <c r="C291">
        <v>169.69488424245847</v>
      </c>
      <c r="D291">
        <f t="shared" si="12"/>
        <v>1.9617905692769766</v>
      </c>
      <c r="F291" t="s">
        <v>293</v>
      </c>
      <c r="G291">
        <v>332</v>
      </c>
      <c r="H291">
        <v>375.60494472104654</v>
      </c>
      <c r="I291">
        <f t="shared" si="13"/>
        <v>1.1313401949429112</v>
      </c>
      <c r="K291" t="s">
        <v>145</v>
      </c>
      <c r="L291">
        <v>69</v>
      </c>
      <c r="M291">
        <v>54.256788185741286</v>
      </c>
      <c r="N291">
        <f t="shared" si="14"/>
        <v>0.78633026356146796</v>
      </c>
    </row>
    <row r="292" spans="1:14" x14ac:dyDescent="0.3">
      <c r="A292" t="s">
        <v>270</v>
      </c>
      <c r="B292">
        <v>82</v>
      </c>
      <c r="C292">
        <v>129.85347663770733</v>
      </c>
      <c r="D292">
        <f t="shared" si="12"/>
        <v>1.5835789833866747</v>
      </c>
      <c r="F292" t="s">
        <v>270</v>
      </c>
      <c r="G292">
        <v>338</v>
      </c>
      <c r="H292">
        <v>405.80709670885005</v>
      </c>
      <c r="I292">
        <f t="shared" si="13"/>
        <v>1.200612712156361</v>
      </c>
      <c r="K292" t="s">
        <v>35</v>
      </c>
      <c r="L292">
        <v>66.25</v>
      </c>
      <c r="M292">
        <v>50.981767886982944</v>
      </c>
      <c r="N292">
        <f t="shared" si="14"/>
        <v>0.76953611904879915</v>
      </c>
    </row>
    <row r="293" spans="1:14" x14ac:dyDescent="0.3">
      <c r="A293" t="s">
        <v>302</v>
      </c>
      <c r="B293">
        <v>144.5</v>
      </c>
      <c r="C293">
        <v>283.3166763004524</v>
      </c>
      <c r="D293">
        <f t="shared" si="12"/>
        <v>1.9606690401415392</v>
      </c>
      <c r="F293" t="s">
        <v>302</v>
      </c>
      <c r="G293">
        <v>406.5</v>
      </c>
      <c r="H293">
        <v>538.14743541904329</v>
      </c>
      <c r="I293">
        <f t="shared" si="13"/>
        <v>1.3238559296901433</v>
      </c>
      <c r="K293" s="2" t="s">
        <v>136</v>
      </c>
      <c r="L293" s="2">
        <v>99.25</v>
      </c>
      <c r="M293" s="2">
        <v>71.537492935180779</v>
      </c>
      <c r="N293" s="2">
        <f t="shared" si="14"/>
        <v>0.72078078524111622</v>
      </c>
    </row>
    <row r="294" spans="1:14" x14ac:dyDescent="0.3">
      <c r="A294" t="s">
        <v>285</v>
      </c>
      <c r="B294">
        <v>76</v>
      </c>
      <c r="C294">
        <v>222.8167610487933</v>
      </c>
      <c r="D294">
        <f t="shared" si="12"/>
        <v>2.9317994874841222</v>
      </c>
      <c r="F294" t="s">
        <v>285</v>
      </c>
      <c r="G294">
        <v>302</v>
      </c>
      <c r="H294">
        <v>338.81323229954057</v>
      </c>
      <c r="I294">
        <f t="shared" si="13"/>
        <v>1.1218981201971543</v>
      </c>
      <c r="K294" s="2" t="s">
        <v>111</v>
      </c>
      <c r="L294" s="2">
        <v>58.5</v>
      </c>
      <c r="M294" s="2">
        <v>41.636677313524494</v>
      </c>
      <c r="N294" s="2">
        <f t="shared" si="14"/>
        <v>0.71173807373546139</v>
      </c>
    </row>
    <row r="295" spans="1:14" x14ac:dyDescent="0.3">
      <c r="A295" t="s">
        <v>76</v>
      </c>
      <c r="B295">
        <v>63</v>
      </c>
      <c r="C295">
        <v>51.646269117269966</v>
      </c>
      <c r="D295">
        <f t="shared" si="12"/>
        <v>0.81978204948047562</v>
      </c>
      <c r="F295" t="s">
        <v>76</v>
      </c>
      <c r="G295">
        <v>246.5</v>
      </c>
      <c r="H295">
        <v>416.24056739554578</v>
      </c>
      <c r="I295">
        <f t="shared" si="13"/>
        <v>1.6886027074870011</v>
      </c>
      <c r="K295" s="2" t="s">
        <v>31</v>
      </c>
      <c r="L295" s="2">
        <v>517</v>
      </c>
      <c r="M295" s="2">
        <v>365.15011995905161</v>
      </c>
      <c r="N295" s="2">
        <f t="shared" si="14"/>
        <v>0.70628649895367812</v>
      </c>
    </row>
    <row r="296" spans="1:14" x14ac:dyDescent="0.3">
      <c r="A296" t="s">
        <v>138</v>
      </c>
      <c r="B296">
        <v>93.5</v>
      </c>
      <c r="C296">
        <v>114.35959590252637</v>
      </c>
      <c r="D296">
        <f t="shared" si="12"/>
        <v>1.2230972823799611</v>
      </c>
      <c r="F296" t="s">
        <v>138</v>
      </c>
      <c r="G296">
        <v>95</v>
      </c>
      <c r="H296">
        <v>106.53122701152489</v>
      </c>
      <c r="I296">
        <f t="shared" si="13"/>
        <v>1.1213813369634198</v>
      </c>
      <c r="K296" s="2" t="s">
        <v>23</v>
      </c>
      <c r="L296" s="2">
        <v>202.25</v>
      </c>
      <c r="M296" s="2">
        <v>140.90523707387024</v>
      </c>
      <c r="N296" s="2">
        <f t="shared" si="14"/>
        <v>0.69668844041468603</v>
      </c>
    </row>
    <row r="297" spans="1:14" x14ac:dyDescent="0.3">
      <c r="A297" t="s">
        <v>203</v>
      </c>
      <c r="B297">
        <v>114</v>
      </c>
      <c r="C297">
        <v>146.08516121742076</v>
      </c>
      <c r="D297">
        <f t="shared" si="12"/>
        <v>1.281448782608954</v>
      </c>
      <c r="F297" t="s">
        <v>203</v>
      </c>
      <c r="G297">
        <v>237</v>
      </c>
      <c r="H297">
        <v>316.84803085386528</v>
      </c>
      <c r="I297">
        <f t="shared" si="13"/>
        <v>1.3369115225901489</v>
      </c>
      <c r="K297" s="2" t="s">
        <v>24</v>
      </c>
      <c r="L297" s="2">
        <v>321</v>
      </c>
      <c r="M297" s="2">
        <v>217.18220366597083</v>
      </c>
      <c r="N297" s="2">
        <f t="shared" si="14"/>
        <v>0.67658007372576578</v>
      </c>
    </row>
    <row r="298" spans="1:14" x14ac:dyDescent="0.3">
      <c r="A298" t="s">
        <v>192</v>
      </c>
      <c r="B298">
        <v>44</v>
      </c>
      <c r="C298">
        <v>55.335288339932106</v>
      </c>
      <c r="D298">
        <f t="shared" si="12"/>
        <v>1.2576201895439114</v>
      </c>
      <c r="F298" t="s">
        <v>192</v>
      </c>
      <c r="G298">
        <v>81.5</v>
      </c>
      <c r="H298">
        <v>100.49079661396422</v>
      </c>
      <c r="I298">
        <f t="shared" si="13"/>
        <v>1.233015909373794</v>
      </c>
      <c r="K298" s="2" t="s">
        <v>1</v>
      </c>
      <c r="L298" s="2">
        <v>284.75</v>
      </c>
      <c r="M298" s="2">
        <v>191.93210196249078</v>
      </c>
      <c r="N298" s="2">
        <f t="shared" si="14"/>
        <v>0.67403723252850145</v>
      </c>
    </row>
    <row r="299" spans="1:14" x14ac:dyDescent="0.3">
      <c r="A299" t="s">
        <v>206</v>
      </c>
      <c r="B299">
        <v>44</v>
      </c>
      <c r="C299">
        <v>75.993795986840098</v>
      </c>
      <c r="D299">
        <f t="shared" si="12"/>
        <v>1.7271317269736386</v>
      </c>
      <c r="F299" t="s">
        <v>206</v>
      </c>
      <c r="G299">
        <v>89.5</v>
      </c>
      <c r="H299">
        <v>127.39816838491637</v>
      </c>
      <c r="I299">
        <f t="shared" si="13"/>
        <v>1.4234432221778366</v>
      </c>
      <c r="K299" s="2" t="s">
        <v>22</v>
      </c>
      <c r="L299" s="2">
        <v>104.5</v>
      </c>
      <c r="M299" s="2">
        <v>65.412605592471294</v>
      </c>
      <c r="N299" s="2">
        <f t="shared" si="14"/>
        <v>0.62595794825331386</v>
      </c>
    </row>
    <row r="300" spans="1:14" x14ac:dyDescent="0.3">
      <c r="A300" t="s">
        <v>232</v>
      </c>
      <c r="B300">
        <v>83</v>
      </c>
      <c r="C300">
        <v>185.92656882217187</v>
      </c>
      <c r="D300">
        <f t="shared" si="12"/>
        <v>2.2400791424358055</v>
      </c>
      <c r="F300" t="s">
        <v>232</v>
      </c>
      <c r="G300">
        <v>182</v>
      </c>
      <c r="H300">
        <v>207.02202362548911</v>
      </c>
      <c r="I300">
        <f t="shared" si="13"/>
        <v>1.1374836462938962</v>
      </c>
      <c r="K300" s="2" t="s">
        <v>20</v>
      </c>
      <c r="L300" s="2">
        <v>208.75</v>
      </c>
      <c r="M300" s="2">
        <v>127.42764836938113</v>
      </c>
      <c r="N300" s="2">
        <f t="shared" si="14"/>
        <v>0.61043184847607723</v>
      </c>
    </row>
    <row r="301" spans="1:14" x14ac:dyDescent="0.3">
      <c r="A301" t="s">
        <v>258</v>
      </c>
      <c r="B301">
        <v>46</v>
      </c>
      <c r="C301">
        <v>87.798657499358939</v>
      </c>
      <c r="D301">
        <f t="shared" si="12"/>
        <v>1.9086664673773683</v>
      </c>
      <c r="F301" t="s">
        <v>258</v>
      </c>
      <c r="G301">
        <v>95.5</v>
      </c>
      <c r="H301">
        <v>189.44986246894894</v>
      </c>
      <c r="I301">
        <f t="shared" si="13"/>
        <v>1.9837681933921354</v>
      </c>
      <c r="K301" s="2" t="s">
        <v>4</v>
      </c>
      <c r="L301" s="2">
        <v>297.75</v>
      </c>
      <c r="M301" s="2">
        <v>174.26002673630359</v>
      </c>
      <c r="N301" s="2">
        <f t="shared" si="14"/>
        <v>0.58525617711604894</v>
      </c>
    </row>
    <row r="302" spans="1:14" x14ac:dyDescent="0.3">
      <c r="A302" t="s">
        <v>98</v>
      </c>
      <c r="B302">
        <v>59</v>
      </c>
      <c r="C302">
        <v>92.2254805665535</v>
      </c>
      <c r="D302">
        <f t="shared" si="12"/>
        <v>1.5631437384161611</v>
      </c>
      <c r="F302" t="s">
        <v>98</v>
      </c>
      <c r="G302">
        <v>106</v>
      </c>
      <c r="H302">
        <v>127.39816838491637</v>
      </c>
      <c r="I302">
        <f t="shared" si="13"/>
        <v>1.2018695130652488</v>
      </c>
      <c r="K302" s="2" t="s">
        <v>73</v>
      </c>
      <c r="L302" s="2">
        <v>16.5</v>
      </c>
      <c r="M302" s="2">
        <v>8.4509614340634016</v>
      </c>
      <c r="N302" s="2">
        <f t="shared" si="14"/>
        <v>0.51217948085232734</v>
      </c>
    </row>
    <row r="303" spans="1:14" x14ac:dyDescent="0.3">
      <c r="A303" t="s">
        <v>88</v>
      </c>
      <c r="B303">
        <v>55.5</v>
      </c>
      <c r="C303">
        <v>62.713326785256385</v>
      </c>
      <c r="D303">
        <f t="shared" si="12"/>
        <v>1.1299698519866015</v>
      </c>
      <c r="F303" t="s">
        <v>88</v>
      </c>
      <c r="G303">
        <v>160.5</v>
      </c>
      <c r="H303">
        <v>175.17248152926004</v>
      </c>
      <c r="I303">
        <f t="shared" si="13"/>
        <v>1.091417330400374</v>
      </c>
      <c r="K303" s="1" t="s">
        <v>18</v>
      </c>
      <c r="L303" s="1">
        <v>251</v>
      </c>
      <c r="M303" s="1">
        <v>109.19656314800561</v>
      </c>
      <c r="N303" s="1">
        <f t="shared" si="14"/>
        <v>0.43504606831874743</v>
      </c>
    </row>
    <row r="304" spans="1:14" x14ac:dyDescent="0.3">
      <c r="A304" t="s">
        <v>166</v>
      </c>
      <c r="B304">
        <v>79</v>
      </c>
      <c r="C304">
        <v>96.652303633748076</v>
      </c>
      <c r="D304">
        <f t="shared" si="12"/>
        <v>1.2234468814398491</v>
      </c>
      <c r="F304" t="s">
        <v>166</v>
      </c>
      <c r="G304">
        <v>241.5</v>
      </c>
      <c r="H304">
        <v>228.98722507116435</v>
      </c>
      <c r="I304">
        <f t="shared" si="13"/>
        <v>0.94818726737542169</v>
      </c>
      <c r="K304" s="1" t="s">
        <v>7</v>
      </c>
      <c r="L304" s="1">
        <v>71.25</v>
      </c>
      <c r="M304" s="1">
        <v>23.292929534392357</v>
      </c>
      <c r="N304" s="1">
        <f t="shared" si="14"/>
        <v>0.32691830925462956</v>
      </c>
    </row>
    <row r="305" spans="1:14" x14ac:dyDescent="0.3">
      <c r="A305" t="s">
        <v>249</v>
      </c>
      <c r="B305">
        <v>59</v>
      </c>
      <c r="C305">
        <v>106.24375361266965</v>
      </c>
      <c r="D305">
        <f t="shared" si="12"/>
        <v>1.8007415866554177</v>
      </c>
      <c r="F305" t="s">
        <v>249</v>
      </c>
      <c r="G305">
        <v>246.5</v>
      </c>
      <c r="H305">
        <v>249.8541664445558</v>
      </c>
      <c r="I305">
        <f t="shared" si="13"/>
        <v>1.0136071661036747</v>
      </c>
      <c r="K305" s="1" t="s">
        <v>61</v>
      </c>
      <c r="L305" s="1">
        <v>69</v>
      </c>
      <c r="M305" s="1">
        <v>19.972812233996429</v>
      </c>
      <c r="N305" s="1">
        <f t="shared" si="14"/>
        <v>0.28946104686951346</v>
      </c>
    </row>
    <row r="306" spans="1:14" x14ac:dyDescent="0.3">
      <c r="A306" t="s">
        <v>211</v>
      </c>
      <c r="B306">
        <v>132.5</v>
      </c>
      <c r="C306">
        <v>175.59731499871788</v>
      </c>
      <c r="D306">
        <f t="shared" si="12"/>
        <v>1.3252627547073048</v>
      </c>
      <c r="F306" t="s">
        <v>211</v>
      </c>
      <c r="G306">
        <v>344.5</v>
      </c>
      <c r="H306">
        <v>430.51794833523468</v>
      </c>
      <c r="I306">
        <f t="shared" si="13"/>
        <v>1.2496892549643968</v>
      </c>
      <c r="K306" s="1" t="s">
        <v>13</v>
      </c>
      <c r="L306" s="1">
        <v>177</v>
      </c>
      <c r="M306" s="1">
        <v>47.410988387529123</v>
      </c>
      <c r="N306" s="1">
        <f t="shared" si="14"/>
        <v>0.26785869145496682</v>
      </c>
    </row>
    <row r="307" spans="1:14" x14ac:dyDescent="0.3">
      <c r="A307" t="s">
        <v>300</v>
      </c>
      <c r="B307">
        <v>36.5</v>
      </c>
      <c r="C307">
        <v>87.798657499358939</v>
      </c>
      <c r="D307">
        <f t="shared" si="12"/>
        <v>2.4054426712153134</v>
      </c>
      <c r="F307" t="s">
        <v>300</v>
      </c>
      <c r="G307">
        <v>275.5</v>
      </c>
      <c r="H307">
        <v>267.42632760109603</v>
      </c>
      <c r="I307">
        <f t="shared" si="13"/>
        <v>0.97069447405116527</v>
      </c>
      <c r="K307" s="1" t="s">
        <v>60</v>
      </c>
      <c r="L307" s="1">
        <v>312</v>
      </c>
      <c r="M307" s="1">
        <v>70.772917742572119</v>
      </c>
      <c r="N307" s="1">
        <f t="shared" si="14"/>
        <v>0.22683627481593627</v>
      </c>
    </row>
    <row r="308" spans="1:14" x14ac:dyDescent="0.3">
      <c r="A308" t="s">
        <v>174</v>
      </c>
      <c r="B308">
        <v>32.5</v>
      </c>
      <c r="C308">
        <v>57.548699873529387</v>
      </c>
      <c r="D308">
        <f t="shared" si="12"/>
        <v>1.7707292268778272</v>
      </c>
      <c r="F308" t="s">
        <v>174</v>
      </c>
      <c r="G308">
        <v>78.5</v>
      </c>
      <c r="H308">
        <v>101.58905668624797</v>
      </c>
      <c r="I308">
        <f t="shared" si="13"/>
        <v>1.2941281106528404</v>
      </c>
      <c r="K308" t="s">
        <v>36</v>
      </c>
      <c r="L308">
        <v>3.5</v>
      </c>
      <c r="M308">
        <v>-1.5530532042303693</v>
      </c>
      <c r="N308">
        <f t="shared" si="14"/>
        <v>-0.44372948692296266</v>
      </c>
    </row>
    <row r="309" spans="1:14" x14ac:dyDescent="0.3">
      <c r="A309" t="s">
        <v>279</v>
      </c>
      <c r="B309">
        <v>94.5</v>
      </c>
      <c r="C309">
        <v>236.83503409490942</v>
      </c>
      <c r="D309">
        <f t="shared" si="12"/>
        <v>2.5061908369831682</v>
      </c>
      <c r="F309" t="s">
        <v>279</v>
      </c>
      <c r="G309">
        <v>424.5</v>
      </c>
      <c r="H309">
        <v>356.38539345608069</v>
      </c>
      <c r="I309">
        <f t="shared" si="13"/>
        <v>0.83954156291185089</v>
      </c>
      <c r="K309" t="s">
        <v>180</v>
      </c>
      <c r="L309">
        <v>16</v>
      </c>
      <c r="M309">
        <v>-17.16246502623116</v>
      </c>
      <c r="N309">
        <f t="shared" si="14"/>
        <v>-1.0726540641394475</v>
      </c>
    </row>
  </sheetData>
  <sortState xmlns:xlrd2="http://schemas.microsoft.com/office/spreadsheetml/2017/richdata2" ref="K2:N309">
    <sortCondition descending="1" ref="N2:N30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615</vt:lpstr>
      <vt:lpstr>0622</vt:lpstr>
      <vt:lpstr>Averag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lberOffice</dc:creator>
  <cp:keywords/>
  <dc:description/>
  <cp:lastModifiedBy>Jonathan Kelber</cp:lastModifiedBy>
  <cp:revision/>
  <dcterms:created xsi:type="dcterms:W3CDTF">2018-06-23T03:48:27Z</dcterms:created>
  <dcterms:modified xsi:type="dcterms:W3CDTF">2020-05-10T04:15:21Z</dcterms:modified>
  <cp:category/>
  <cp:contentStatus/>
</cp:coreProperties>
</file>